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CC ctDNA\BJC\Revision\"/>
    </mc:Choice>
  </mc:AlternateContent>
  <xr:revisionPtr revIDLastSave="0" documentId="13_ncr:1_{9B281AE6-8E7A-4BCA-9DB0-F3A23547BD55}" xr6:coauthVersionLast="47" xr6:coauthVersionMax="47" xr10:uidLastSave="{00000000-0000-0000-0000-000000000000}"/>
  <bookViews>
    <workbookView xWindow="28680" yWindow="-120" windowWidth="29040" windowHeight="15720" activeTab="1" xr2:uid="{00000000-000D-0000-FFFF-FFFF00000000}"/>
  </bookViews>
  <sheets>
    <sheet name="Supplementary Table S1" sheetId="16" r:id="rId1"/>
    <sheet name="Supplementary Table S2" sheetId="17" r:id="rId2"/>
  </sheets>
  <definedNames>
    <definedName name="_xlnm._FilterDatabase" localSheetId="0" hidden="1">'Supplementary Table S1'!$A$2:$AA$12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48" uniqueCount="679">
  <si>
    <t>Patient ID</t>
    <phoneticPr fontId="1"/>
  </si>
  <si>
    <t>Gender</t>
    <phoneticPr fontId="1"/>
  </si>
  <si>
    <t>Age at diagnosis</t>
    <phoneticPr fontId="1"/>
  </si>
  <si>
    <t>Tumor histology</t>
    <phoneticPr fontId="1"/>
  </si>
  <si>
    <t>Confirmation of tissue type</t>
    <phoneticPr fontId="1"/>
  </si>
  <si>
    <t>IMDC risk group</t>
    <phoneticPr fontId="1"/>
  </si>
  <si>
    <t>F1CDx</t>
    <phoneticPr fontId="1"/>
  </si>
  <si>
    <t>F1L-Pre</t>
    <phoneticPr fontId="1"/>
  </si>
  <si>
    <t>F1L-Post1</t>
    <phoneticPr fontId="1"/>
  </si>
  <si>
    <t>F1L-Post2</t>
    <phoneticPr fontId="1"/>
  </si>
  <si>
    <t>The number of previous treatment lines</t>
    <phoneticPr fontId="1"/>
  </si>
  <si>
    <t>Treatment 1</t>
    <phoneticPr fontId="1"/>
  </si>
  <si>
    <t>Treatment 2</t>
    <phoneticPr fontId="1"/>
  </si>
  <si>
    <t>Treatment 3</t>
    <phoneticPr fontId="1"/>
  </si>
  <si>
    <t>Best response at treatment 1</t>
    <phoneticPr fontId="1"/>
  </si>
  <si>
    <t>Lung meta</t>
    <phoneticPr fontId="1"/>
  </si>
  <si>
    <t>Bone meta</t>
    <phoneticPr fontId="1"/>
  </si>
  <si>
    <t>Liver meta</t>
    <phoneticPr fontId="1"/>
  </si>
  <si>
    <t>Brain meta</t>
    <phoneticPr fontId="1"/>
  </si>
  <si>
    <t>LN meta</t>
    <phoneticPr fontId="1"/>
  </si>
  <si>
    <t>Tissue-TMB</t>
    <phoneticPr fontId="1"/>
  </si>
  <si>
    <t>bTMB at baseline</t>
    <phoneticPr fontId="1"/>
  </si>
  <si>
    <t>bTMB before treatment 2</t>
    <phoneticPr fontId="1"/>
  </si>
  <si>
    <t>bTMB before treatment 3</t>
    <phoneticPr fontId="1"/>
  </si>
  <si>
    <t>TF at baseline (%)</t>
    <phoneticPr fontId="1"/>
  </si>
  <si>
    <t>CRP (mg/dL)</t>
    <phoneticPr fontId="1"/>
  </si>
  <si>
    <t>MS0010037</t>
    <phoneticPr fontId="1"/>
  </si>
  <si>
    <t>M</t>
  </si>
  <si>
    <t>Clear cell</t>
  </si>
  <si>
    <t>Biopsy</t>
    <phoneticPr fontId="1"/>
  </si>
  <si>
    <t>Intermediate</t>
  </si>
  <si>
    <t>Pass</t>
    <phoneticPr fontId="1"/>
  </si>
  <si>
    <t>Nivo+Ipi</t>
    <phoneticPr fontId="1"/>
  </si>
  <si>
    <t>PR</t>
  </si>
  <si>
    <t>N</t>
    <phoneticPr fontId="1"/>
  </si>
  <si>
    <t>Y</t>
    <phoneticPr fontId="1"/>
  </si>
  <si>
    <t>MS0010038</t>
  </si>
  <si>
    <t>SD</t>
  </si>
  <si>
    <t>MS0010065</t>
  </si>
  <si>
    <t>Fail</t>
    <phoneticPr fontId="1"/>
  </si>
  <si>
    <t>Nivo+Ipi</t>
  </si>
  <si>
    <t>MS0010117</t>
    <phoneticPr fontId="1"/>
  </si>
  <si>
    <t>MS0010164</t>
  </si>
  <si>
    <t>NA</t>
    <phoneticPr fontId="1"/>
  </si>
  <si>
    <t>MS0010175</t>
  </si>
  <si>
    <t>F</t>
  </si>
  <si>
    <t>Poor</t>
  </si>
  <si>
    <t>Pembro+Axi</t>
  </si>
  <si>
    <t>MS0010348</t>
  </si>
  <si>
    <t>Non-clear cell</t>
  </si>
  <si>
    <t>MS0010394</t>
  </si>
  <si>
    <t>Nephrectomy</t>
    <phoneticPr fontId="1"/>
  </si>
  <si>
    <t>MS0010421</t>
  </si>
  <si>
    <t>MS0010423</t>
  </si>
  <si>
    <t>Cabo</t>
    <phoneticPr fontId="1"/>
  </si>
  <si>
    <t>MS0010444</t>
  </si>
  <si>
    <t>MS0010451</t>
  </si>
  <si>
    <t>MS0010462</t>
  </si>
  <si>
    <t>MS0010524</t>
  </si>
  <si>
    <t>MS0010546</t>
  </si>
  <si>
    <t>MS0010560</t>
  </si>
  <si>
    <t>MS0010578</t>
    <phoneticPr fontId="1"/>
  </si>
  <si>
    <t>MS0010582</t>
    <phoneticPr fontId="1"/>
  </si>
  <si>
    <t>PD</t>
  </si>
  <si>
    <t>MS0010589</t>
  </si>
  <si>
    <t>MS0030002</t>
  </si>
  <si>
    <t>PR</t>
    <phoneticPr fontId="1"/>
  </si>
  <si>
    <t>MS0030004</t>
  </si>
  <si>
    <t>Nivo</t>
    <phoneticPr fontId="1"/>
  </si>
  <si>
    <t>SD</t>
    <phoneticPr fontId="1"/>
  </si>
  <si>
    <t>＜0.04</t>
  </si>
  <si>
    <t>MS0030006</t>
  </si>
  <si>
    <t>Fav</t>
  </si>
  <si>
    <t>Ave+Axi</t>
    <phoneticPr fontId="1"/>
  </si>
  <si>
    <t>MS0030010</t>
  </si>
  <si>
    <t>Axi</t>
    <phoneticPr fontId="1"/>
  </si>
  <si>
    <t>Eve</t>
    <phoneticPr fontId="1"/>
  </si>
  <si>
    <t>PD</t>
    <phoneticPr fontId="1"/>
  </si>
  <si>
    <t>MS0030011</t>
  </si>
  <si>
    <t>MS0030016</t>
  </si>
  <si>
    <t>unknown</t>
    <phoneticPr fontId="1"/>
  </si>
  <si>
    <t>MS0030020</t>
  </si>
  <si>
    <t>MS0030021</t>
  </si>
  <si>
    <t>MS0030026</t>
  </si>
  <si>
    <t>MS0030027</t>
  </si>
  <si>
    <t>MS0030028</t>
  </si>
  <si>
    <t>CR</t>
  </si>
  <si>
    <t>MS0030030</t>
  </si>
  <si>
    <t>MS0030035</t>
  </si>
  <si>
    <t>MS0030039</t>
  </si>
  <si>
    <t>MS0030042</t>
  </si>
  <si>
    <t>Sun</t>
    <phoneticPr fontId="1"/>
  </si>
  <si>
    <t>MS0030046</t>
  </si>
  <si>
    <t>MS0030047</t>
  </si>
  <si>
    <t>MS0030048</t>
    <phoneticPr fontId="1"/>
  </si>
  <si>
    <t>MS0030053</t>
  </si>
  <si>
    <t>MS0030060</t>
  </si>
  <si>
    <t>MS0030061</t>
  </si>
  <si>
    <t>MS0030063</t>
  </si>
  <si>
    <t>MS0030064</t>
    <phoneticPr fontId="1"/>
  </si>
  <si>
    <t>MS0030065</t>
  </si>
  <si>
    <t>MS0030069</t>
  </si>
  <si>
    <t>MS0030076</t>
  </si>
  <si>
    <t>MS0030077</t>
  </si>
  <si>
    <t>MS0030078</t>
    <phoneticPr fontId="1"/>
  </si>
  <si>
    <t>Clear cell</t>
    <phoneticPr fontId="1"/>
  </si>
  <si>
    <t>MS0030079</t>
  </si>
  <si>
    <t>Investigational agent</t>
    <phoneticPr fontId="1"/>
  </si>
  <si>
    <t>MS0030080</t>
  </si>
  <si>
    <t>MS0080026</t>
  </si>
  <si>
    <t>Pem+Axi</t>
    <phoneticPr fontId="1"/>
  </si>
  <si>
    <t>MS0080056</t>
  </si>
  <si>
    <t>MS0080059</t>
  </si>
  <si>
    <t>MS0080065</t>
  </si>
  <si>
    <t>MS0080075</t>
  </si>
  <si>
    <t xml:space="preserve">Clear cell </t>
    <phoneticPr fontId="1"/>
  </si>
  <si>
    <t>Intermediate</t>
    <phoneticPr fontId="1"/>
  </si>
  <si>
    <t>MS0160003</t>
  </si>
  <si>
    <t>Paz</t>
    <phoneticPr fontId="1"/>
  </si>
  <si>
    <t>MS0160008</t>
  </si>
  <si>
    <t>MS0160009</t>
  </si>
  <si>
    <t>MS0160011</t>
  </si>
  <si>
    <t>MS0160019</t>
  </si>
  <si>
    <t>MS0160021</t>
  </si>
  <si>
    <t>MS0160027</t>
    <phoneticPr fontId="1"/>
  </si>
  <si>
    <t>MS0160030</t>
  </si>
  <si>
    <t>MS0160033</t>
  </si>
  <si>
    <t>MS0160034</t>
  </si>
  <si>
    <t>y</t>
  </si>
  <si>
    <t>MS0160036</t>
  </si>
  <si>
    <t>MS0160037</t>
  </si>
  <si>
    <t>MS0160046</t>
  </si>
  <si>
    <t>Y</t>
  </si>
  <si>
    <t>N</t>
  </si>
  <si>
    <t>MS0160047</t>
  </si>
  <si>
    <t>MS0160050</t>
  </si>
  <si>
    <t>necrosis</t>
  </si>
  <si>
    <t>MS0160054</t>
  </si>
  <si>
    <t>MS0160057</t>
  </si>
  <si>
    <t>MS0160060</t>
  </si>
  <si>
    <t>MS0160072</t>
  </si>
  <si>
    <t>MS0160078</t>
  </si>
  <si>
    <t>Unclassified</t>
    <phoneticPr fontId="1"/>
  </si>
  <si>
    <t>MS0190009</t>
  </si>
  <si>
    <t>MS0190011</t>
  </si>
  <si>
    <t>MS0190016</t>
  </si>
  <si>
    <t>MS0190037</t>
  </si>
  <si>
    <t>MS0190042</t>
  </si>
  <si>
    <t>MS0190049</t>
  </si>
  <si>
    <t>MS0190055</t>
  </si>
  <si>
    <t>MS0190058</t>
  </si>
  <si>
    <t>MS0190061</t>
  </si>
  <si>
    <t>Fav</t>
    <phoneticPr fontId="1"/>
  </si>
  <si>
    <t>MS0190064</t>
  </si>
  <si>
    <t>2.53→</t>
    <phoneticPr fontId="1"/>
  </si>
  <si>
    <t>MS0190070</t>
  </si>
  <si>
    <t>MS0190071</t>
  </si>
  <si>
    <t>MS0190080</t>
  </si>
  <si>
    <t>MS0190081</t>
  </si>
  <si>
    <t>CR</t>
    <phoneticPr fontId="1"/>
  </si>
  <si>
    <t>MS0190096</t>
  </si>
  <si>
    <t>MS0190097</t>
  </si>
  <si>
    <t>MS0190098</t>
  </si>
  <si>
    <t>MS0190099</t>
  </si>
  <si>
    <t>0→</t>
    <phoneticPr fontId="1"/>
  </si>
  <si>
    <t>MS0190110</t>
  </si>
  <si>
    <t>MS0190117</t>
  </si>
  <si>
    <t>Poor</t>
    <phoneticPr fontId="1"/>
  </si>
  <si>
    <t>MS0190123</t>
  </si>
  <si>
    <t>MS0190129</t>
  </si>
  <si>
    <t>MS0190145</t>
  </si>
  <si>
    <t>MS0230004</t>
  </si>
  <si>
    <t>unknown</t>
  </si>
  <si>
    <t>MS0230007</t>
  </si>
  <si>
    <t>MS0230009</t>
  </si>
  <si>
    <t>MS0230010</t>
  </si>
  <si>
    <t>MS0230011</t>
  </si>
  <si>
    <t>MS0230015</t>
  </si>
  <si>
    <t>MS0230016</t>
  </si>
  <si>
    <t>MS0230017</t>
  </si>
  <si>
    <t>MS0230018</t>
  </si>
  <si>
    <t>MS0230019</t>
  </si>
  <si>
    <t>MS0230022</t>
  </si>
  <si>
    <t>MS0230026</t>
  </si>
  <si>
    <t>1（0）</t>
    <phoneticPr fontId="1"/>
  </si>
  <si>
    <t>MS0230027</t>
  </si>
  <si>
    <t>MS0230028</t>
  </si>
  <si>
    <t>MS0230029</t>
  </si>
  <si>
    <t>MS0230030</t>
  </si>
  <si>
    <t>MS0230031</t>
  </si>
  <si>
    <t>MS0230032</t>
  </si>
  <si>
    <t>MS0230036</t>
  </si>
  <si>
    <t>MS0230038</t>
  </si>
  <si>
    <t>MS0230040</t>
  </si>
  <si>
    <t>MS0230045</t>
  </si>
  <si>
    <t>MS0230048</t>
  </si>
  <si>
    <t>Gene</t>
  </si>
  <si>
    <t>Alteration</t>
  </si>
  <si>
    <t>Tissue VAF (%)</t>
    <phoneticPr fontId="1"/>
  </si>
  <si>
    <t>Liquid VAF (%, Pre)</t>
    <phoneticPr fontId="8"/>
  </si>
  <si>
    <t>Assay Detection</t>
  </si>
  <si>
    <t>MS0010037</t>
    <phoneticPr fontId="8"/>
  </si>
  <si>
    <t>VHL</t>
  </si>
  <si>
    <t>H115N</t>
  </si>
  <si>
    <t>Tissue and Liquid</t>
  </si>
  <si>
    <t>GNAS</t>
  </si>
  <si>
    <t>R201C</t>
  </si>
  <si>
    <t>-</t>
    <phoneticPr fontId="8"/>
  </si>
  <si>
    <t>Liquid Only</t>
  </si>
  <si>
    <t>TERT</t>
  </si>
  <si>
    <t>promoter -146C&gt;T</t>
  </si>
  <si>
    <t>DNMT3A</t>
  </si>
  <si>
    <t>F732del</t>
  </si>
  <si>
    <t>MTOR</t>
  </si>
  <si>
    <t>V2006L</t>
  </si>
  <si>
    <t>ATM</t>
  </si>
  <si>
    <t>E2444fs*6</t>
  </si>
  <si>
    <t>Tissue Only</t>
  </si>
  <si>
    <t>PBRM1</t>
  </si>
  <si>
    <t>K278fs*4</t>
  </si>
  <si>
    <t>MTAP</t>
  </si>
  <si>
    <t>copy-number-alteration</t>
  </si>
  <si>
    <t>cn0</t>
    <phoneticPr fontId="8"/>
  </si>
  <si>
    <t>CDKN2B</t>
  </si>
  <si>
    <t>CDKN2A</t>
  </si>
  <si>
    <t>ACVR1B</t>
  </si>
  <si>
    <t>Y251*</t>
  </si>
  <si>
    <t>W860fs*4</t>
  </si>
  <si>
    <t>D1083fs*1</t>
  </si>
  <si>
    <t>SETD2</t>
  </si>
  <si>
    <t>Q1127*</t>
  </si>
  <si>
    <t>PTEN</t>
  </si>
  <si>
    <t>K164fs*15</t>
  </si>
  <si>
    <t>KDM6A</t>
  </si>
  <si>
    <t>Q330*</t>
  </si>
  <si>
    <t>fail</t>
    <phoneticPr fontId="8"/>
  </si>
  <si>
    <t>BRCA1</t>
  </si>
  <si>
    <t>E797fs*3</t>
  </si>
  <si>
    <t>TET2</t>
  </si>
  <si>
    <t>splice site 4183-1G&gt;A</t>
  </si>
  <si>
    <t>MS0010117</t>
  </si>
  <si>
    <t>W1640*</t>
  </si>
  <si>
    <t>PIK3CB</t>
  </si>
  <si>
    <t>E1051K</t>
  </si>
  <si>
    <t>S353*</t>
  </si>
  <si>
    <t>promoter -124C&gt;T</t>
  </si>
  <si>
    <t>N90I</t>
  </si>
  <si>
    <t>MS0010164</t>
    <phoneticPr fontId="8"/>
  </si>
  <si>
    <t>unknown</t>
    <phoneticPr fontId="8"/>
  </si>
  <si>
    <t>BAP1</t>
  </si>
  <si>
    <t>Q684*</t>
  </si>
  <si>
    <t>ASXL1</t>
  </si>
  <si>
    <t>D863fs*4</t>
  </si>
  <si>
    <t>P1062fs*72</t>
  </si>
  <si>
    <t>MS0010192</t>
  </si>
  <si>
    <t>TP53</t>
  </si>
  <si>
    <t>splice site 994-1G&gt;C</t>
  </si>
  <si>
    <t>NA</t>
    <phoneticPr fontId="8"/>
  </si>
  <si>
    <t>P896L</t>
  </si>
  <si>
    <t>Q227R</t>
  </si>
  <si>
    <t>W601*</t>
  </si>
  <si>
    <t>SPEN</t>
  </si>
  <si>
    <t>S1248*</t>
  </si>
  <si>
    <t>BRAF</t>
  </si>
  <si>
    <t>Q262P</t>
  </si>
  <si>
    <t>S243fs*4</t>
  </si>
  <si>
    <t>SF3B1</t>
  </si>
  <si>
    <t>K666N</t>
  </si>
  <si>
    <t>KEL</t>
  </si>
  <si>
    <t>M1T</t>
  </si>
  <si>
    <t>V73fs*76</t>
  </si>
  <si>
    <t>Liquid Only</t>
    <phoneticPr fontId="8"/>
  </si>
  <si>
    <t>R248Q</t>
  </si>
  <si>
    <t>FBXW7</t>
  </si>
  <si>
    <t>S259fs*7</t>
  </si>
  <si>
    <t>G308fs*31</t>
  </si>
  <si>
    <t>PIK3CA</t>
  </si>
  <si>
    <t>C420R</t>
  </si>
  <si>
    <t>V73fs*50</t>
  </si>
  <si>
    <t>MDM4</t>
  </si>
  <si>
    <t>S367L</t>
  </si>
  <si>
    <t>D682fs*7</t>
  </si>
  <si>
    <t>Tissue Only</t>
    <phoneticPr fontId="8"/>
  </si>
  <si>
    <t>PIK3R1</t>
  </si>
  <si>
    <t>K567E</t>
  </si>
  <si>
    <t>Q1911*</t>
  </si>
  <si>
    <t>V272L</t>
  </si>
  <si>
    <t>Q1195*</t>
  </si>
  <si>
    <t>MUTYH</t>
  </si>
  <si>
    <t>splice site 892-2A&gt;G</t>
  </si>
  <si>
    <t>D855fs*11</t>
  </si>
  <si>
    <t>MPL</t>
  </si>
  <si>
    <t>W515L</t>
  </si>
  <si>
    <t>EPHB1</t>
  </si>
  <si>
    <t>R79W</t>
  </si>
  <si>
    <t>R792fs*10</t>
  </si>
  <si>
    <t>K666Q</t>
  </si>
  <si>
    <t>H1047R</t>
  </si>
  <si>
    <t>KDM5C</t>
  </si>
  <si>
    <t>R1293fs*10</t>
  </si>
  <si>
    <t>STK11</t>
  </si>
  <si>
    <t>M51fs*14</t>
  </si>
  <si>
    <t>AKT2</t>
  </si>
  <si>
    <t>T82_V83insIRCLQWTT</t>
  </si>
  <si>
    <t>V137fs*7</t>
  </si>
  <si>
    <t>MS0010546</t>
    <phoneticPr fontId="8"/>
  </si>
  <si>
    <t>splice site 1014+2T&gt;G</t>
  </si>
  <si>
    <t>A933fs*12</t>
  </si>
  <si>
    <t>JAK2</t>
  </si>
  <si>
    <t>V617F</t>
  </si>
  <si>
    <t>CBL</t>
  </si>
  <si>
    <t>C404Y</t>
  </si>
  <si>
    <t>MS0010578</t>
  </si>
  <si>
    <t>Fail</t>
    <phoneticPr fontId="8"/>
  </si>
  <si>
    <t>MS0010582</t>
  </si>
  <si>
    <t>R273H</t>
  </si>
  <si>
    <t>V339del</t>
  </si>
  <si>
    <t>MLL2</t>
  </si>
  <si>
    <t>Q3910_Q3911del</t>
  </si>
  <si>
    <t>P151R</t>
  </si>
  <si>
    <t>E70fs*59</t>
  </si>
  <si>
    <t>L476*</t>
  </si>
  <si>
    <t>opy-number-alteration</t>
  </si>
  <si>
    <t>cn1</t>
    <phoneticPr fontId="8"/>
  </si>
  <si>
    <t>MS0030004</t>
    <phoneticPr fontId="8"/>
  </si>
  <si>
    <t>R298*</t>
  </si>
  <si>
    <t>S111N</t>
  </si>
  <si>
    <t>T1977K</t>
  </si>
  <si>
    <t>H208fs*43</t>
  </si>
  <si>
    <t>GRM3</t>
  </si>
  <si>
    <t>E517K</t>
  </si>
  <si>
    <t>R78fs*15</t>
  </si>
  <si>
    <t>RAD54L</t>
  </si>
  <si>
    <t>C391fs*1</t>
  </si>
  <si>
    <t>S243fs*7</t>
  </si>
  <si>
    <t>T970fs*37</t>
  </si>
  <si>
    <t>Tissue and Liquid</t>
    <phoneticPr fontId="8"/>
  </si>
  <si>
    <t>ARID1A</t>
  </si>
  <si>
    <t>Q1334_R1335insQ</t>
  </si>
  <si>
    <t>E43*</t>
  </si>
  <si>
    <t>N571fs*8</t>
  </si>
  <si>
    <t>M198K</t>
  </si>
  <si>
    <t>rearrangement</t>
    <phoneticPr fontId="9"/>
  </si>
  <si>
    <t>IQSEC2(NM_001111125)-KDM5C(NM_004187) fusion (I2; K17*)</t>
    <phoneticPr fontId="9"/>
  </si>
  <si>
    <t>A276D</t>
  </si>
  <si>
    <t>S179fs*1</t>
  </si>
  <si>
    <t>Q164*</t>
  </si>
  <si>
    <t>A159D</t>
  </si>
  <si>
    <t>NTRK1</t>
  </si>
  <si>
    <t>cn7</t>
    <phoneticPr fontId="8"/>
  </si>
  <si>
    <t>MCL1</t>
  </si>
  <si>
    <t>E1907fs*4</t>
  </si>
  <si>
    <t>NOTCH1</t>
  </si>
  <si>
    <t>A1640T</t>
  </si>
  <si>
    <t>K148fs*3</t>
  </si>
  <si>
    <t>splice site 1554+1G&gt;A</t>
  </si>
  <si>
    <t>S268fs*25</t>
  </si>
  <si>
    <t>BCOR</t>
  </si>
  <si>
    <t>splice site 4874+1G&gt;A</t>
  </si>
  <si>
    <t>MS0030023</t>
  </si>
  <si>
    <t>Q1193*</t>
  </si>
  <si>
    <t>RAD51</t>
  </si>
  <si>
    <t>S209*</t>
  </si>
  <si>
    <t>NFE2L2</t>
  </si>
  <si>
    <t>L23P</t>
  </si>
  <si>
    <t>EP300</t>
  </si>
  <si>
    <t>Q829*</t>
  </si>
  <si>
    <t>NOTCH3</t>
  </si>
  <si>
    <t>S1941*</t>
  </si>
  <si>
    <t>I637fs*8</t>
  </si>
  <si>
    <t>NF2</t>
  </si>
  <si>
    <t>L168fs*33</t>
  </si>
  <si>
    <t>NRAS</t>
  </si>
  <si>
    <t>G12D</t>
  </si>
  <si>
    <t>N427fs*4</t>
  </si>
  <si>
    <t>T979fs*20</t>
  </si>
  <si>
    <t>I332fs*22</t>
  </si>
  <si>
    <t>CHEK2</t>
  </si>
  <si>
    <t>splice site 792+2T&gt;G</t>
  </si>
  <si>
    <t>R729W</t>
  </si>
  <si>
    <t>C242S</t>
  </si>
  <si>
    <t>W753*</t>
  </si>
  <si>
    <t>D162fs*12</t>
  </si>
  <si>
    <t>G2891D</t>
  </si>
  <si>
    <t>EZH2</t>
  </si>
  <si>
    <t>R213H</t>
  </si>
  <si>
    <t>Q1766fs*4</t>
  </si>
  <si>
    <t>R267Q</t>
  </si>
  <si>
    <t>G266R</t>
  </si>
  <si>
    <t>Q461fs*25</t>
  </si>
  <si>
    <t>NOTCH2</t>
  </si>
  <si>
    <t>Q2409*</t>
  </si>
  <si>
    <t>C1683*</t>
  </si>
  <si>
    <t>FGFR3</t>
  </si>
  <si>
    <t>Y373N</t>
  </si>
  <si>
    <t>V173E</t>
  </si>
  <si>
    <t>C457*</t>
  </si>
  <si>
    <t>S892fs*15</t>
  </si>
  <si>
    <t>Y404C</t>
  </si>
  <si>
    <t>TBX3</t>
  </si>
  <si>
    <t>K734fs*155</t>
  </si>
  <si>
    <t>I232S</t>
  </si>
  <si>
    <t>R693*</t>
  </si>
  <si>
    <t>MS0030048</t>
  </si>
  <si>
    <t>MSH2</t>
  </si>
  <si>
    <t>M672fs*21</t>
  </si>
  <si>
    <t>R404*</t>
  </si>
  <si>
    <t>I814fs*4</t>
  </si>
  <si>
    <t>Y592*</t>
  </si>
  <si>
    <t>E784*</t>
  </si>
  <si>
    <t>N1743fs*10</t>
  </si>
  <si>
    <t>S770L</t>
  </si>
  <si>
    <t>FH</t>
  </si>
  <si>
    <t>F57fs*4</t>
  </si>
  <si>
    <t>MS0030064</t>
  </si>
  <si>
    <t>MS0030065</t>
    <phoneticPr fontId="8"/>
  </si>
  <si>
    <t>splice site 580+2T&gt;G</t>
  </si>
  <si>
    <t>M1I</t>
  </si>
  <si>
    <t>Y156*</t>
  </si>
  <si>
    <t>C1298fs*65</t>
  </si>
  <si>
    <t>D281E</t>
  </si>
  <si>
    <t>NF1</t>
  </si>
  <si>
    <t>L713fs*35</t>
  </si>
  <si>
    <t>Q588*</t>
  </si>
  <si>
    <t>E150*</t>
  </si>
  <si>
    <t>V166D</t>
  </si>
  <si>
    <t>S2215F</t>
  </si>
  <si>
    <t>MS0030078</t>
  </si>
  <si>
    <t>MS0030080</t>
    <phoneticPr fontId="8"/>
  </si>
  <si>
    <t>L194H</t>
  </si>
  <si>
    <t>MS0080056</t>
    <phoneticPr fontId="8"/>
  </si>
  <si>
    <t>R194*</t>
  </si>
  <si>
    <t>IDH1</t>
  </si>
  <si>
    <t>R132H</t>
  </si>
  <si>
    <t>I1581fs*5</t>
  </si>
  <si>
    <t>Q529*</t>
  </si>
  <si>
    <t>E240fs*5</t>
  </si>
  <si>
    <t>R120*</t>
  </si>
  <si>
    <t>MS0120003</t>
  </si>
  <si>
    <t>APC</t>
  </si>
  <si>
    <t>Y622*</t>
  </si>
  <si>
    <t>V636fs*15</t>
  </si>
  <si>
    <t>H179L</t>
  </si>
  <si>
    <t>R1465*</t>
  </si>
  <si>
    <t>A189V</t>
  </si>
  <si>
    <t>C1464fs*6</t>
  </si>
  <si>
    <t>ROS1</t>
  </si>
  <si>
    <t>D725N</t>
  </si>
  <si>
    <t>R201H</t>
  </si>
  <si>
    <t>P1175fs*5</t>
  </si>
  <si>
    <t>R599fs*60</t>
  </si>
  <si>
    <t>S65fs*72</t>
  </si>
  <si>
    <t>I243fs*13</t>
  </si>
  <si>
    <t>P1576fs*27</t>
  </si>
  <si>
    <t>Y623C</t>
  </si>
  <si>
    <t>R882C</t>
  </si>
  <si>
    <t>R283H</t>
  </si>
  <si>
    <t>K549*</t>
  </si>
  <si>
    <t>W2091*</t>
  </si>
  <si>
    <t>splice site 2408+1G&gt;A</t>
  </si>
  <si>
    <t>C277Y</t>
  </si>
  <si>
    <t>CARD11</t>
  </si>
  <si>
    <t>R779Q</t>
  </si>
  <si>
    <t>N640fs*35</t>
  </si>
  <si>
    <t>R467K</t>
  </si>
  <si>
    <t>K700E</t>
  </si>
  <si>
    <t>E134*</t>
  </si>
  <si>
    <t>R248W</t>
  </si>
  <si>
    <t>I206fs*50</t>
  </si>
  <si>
    <t>S85fs*31</t>
  </si>
  <si>
    <t>K139fs*48</t>
  </si>
  <si>
    <t>W698*</t>
  </si>
  <si>
    <t>R926fs*82</t>
  </si>
  <si>
    <t>MAP3K1</t>
  </si>
  <si>
    <t>K1232*</t>
  </si>
  <si>
    <t>S59fs*9</t>
  </si>
  <si>
    <t>Y223fs*1</t>
  </si>
  <si>
    <t>S131fs*17</t>
  </si>
  <si>
    <t>CREBBP</t>
  </si>
  <si>
    <t>H2374fs*22</t>
  </si>
  <si>
    <t>L184fs*17</t>
  </si>
  <si>
    <t>E542K</t>
  </si>
  <si>
    <t>W860*</t>
  </si>
  <si>
    <t>C162R</t>
  </si>
  <si>
    <t>D252Y</t>
  </si>
  <si>
    <t>AKT1</t>
  </si>
  <si>
    <t>L52R</t>
  </si>
  <si>
    <t>C687*</t>
  </si>
  <si>
    <t>Q164H</t>
  </si>
  <si>
    <t>MS0160027</t>
  </si>
  <si>
    <t>V9fs*28</t>
  </si>
  <si>
    <t>T125M</t>
  </si>
  <si>
    <t>Y126C</t>
  </si>
  <si>
    <t>ALK</t>
  </si>
  <si>
    <t>V811M</t>
  </si>
  <si>
    <t>C562Y</t>
  </si>
  <si>
    <t>G234R</t>
  </si>
  <si>
    <t>L140fs*3</t>
  </si>
  <si>
    <t>K466*</t>
  </si>
  <si>
    <t>M1341fs*4</t>
  </si>
  <si>
    <t>S65fs*90</t>
  </si>
  <si>
    <t>I147fs*12</t>
  </si>
  <si>
    <t>S539*</t>
  </si>
  <si>
    <t>splice site 1088-12_1088-2del11</t>
  </si>
  <si>
    <t>I1973F</t>
  </si>
  <si>
    <t>C135S</t>
  </si>
  <si>
    <t>N193fs*63</t>
  </si>
  <si>
    <t>F414fs*7</t>
  </si>
  <si>
    <t>splice site 529-1G&gt;T</t>
  </si>
  <si>
    <t>D21fs*9</t>
  </si>
  <si>
    <t>TNFAIP3</t>
  </si>
  <si>
    <t>splice site 296-1G&gt;A</t>
  </si>
  <si>
    <t>U2AF1</t>
  </si>
  <si>
    <t>S34F</t>
  </si>
  <si>
    <t>L775*</t>
  </si>
  <si>
    <t>R882H</t>
  </si>
  <si>
    <t>W583*</t>
  </si>
  <si>
    <t>D280fs*2</t>
  </si>
  <si>
    <t>R115L</t>
  </si>
  <si>
    <t>N131fs*28</t>
  </si>
  <si>
    <t>R273L</t>
  </si>
  <si>
    <t>C86*</t>
  </si>
  <si>
    <t>F76del</t>
  </si>
  <si>
    <t>H667fs*96</t>
  </si>
  <si>
    <t>E17K</t>
  </si>
  <si>
    <t>G1282D</t>
  </si>
  <si>
    <t>KRAS</t>
  </si>
  <si>
    <t>K117N</t>
  </si>
  <si>
    <t>NBN</t>
  </si>
  <si>
    <t>K233fs*6</t>
  </si>
  <si>
    <t>V137fs*22</t>
  </si>
  <si>
    <t>truncation</t>
  </si>
  <si>
    <t>CDKN2B(NM_004936)-CDKN2A(NM_000077) fusion (C2*; C1*)</t>
  </si>
  <si>
    <t>SDHA</t>
  </si>
  <si>
    <t>L649fs*4</t>
  </si>
  <si>
    <t>P555fs*6</t>
  </si>
  <si>
    <t>CXCR4</t>
  </si>
  <si>
    <t>C113fs*45</t>
  </si>
  <si>
    <t>G154V</t>
  </si>
  <si>
    <t>H633fs*2</t>
  </si>
  <si>
    <t>MRE11A</t>
  </si>
  <si>
    <t>D559fs*57</t>
  </si>
  <si>
    <t>BCORL1</t>
  </si>
  <si>
    <t>A1166fs*50</t>
  </si>
  <si>
    <t>N2035fs*112</t>
  </si>
  <si>
    <t>E9*</t>
  </si>
  <si>
    <t>P177H</t>
  </si>
  <si>
    <t>K661*</t>
  </si>
  <si>
    <t>R342*</t>
  </si>
  <si>
    <t>splice site 672G&gt;A</t>
  </si>
  <si>
    <t>S262fs*3</t>
  </si>
  <si>
    <t>K60fs*39</t>
  </si>
  <si>
    <t>G703fs*31</t>
  </si>
  <si>
    <t>splice site 463+2T&gt;C</t>
  </si>
  <si>
    <t>FANCG</t>
  </si>
  <si>
    <t>splice site 924+1G&gt;A</t>
  </si>
  <si>
    <t>CUL3</t>
  </si>
  <si>
    <t>R714*</t>
  </si>
  <si>
    <t>ERRFI1</t>
  </si>
  <si>
    <t>P154fs*7</t>
  </si>
  <si>
    <t>Q212*</t>
  </si>
  <si>
    <t>splice site 379-2A&gt;G</t>
  </si>
  <si>
    <t>KEAP1</t>
  </si>
  <si>
    <t>R470C</t>
  </si>
  <si>
    <t>A159P</t>
  </si>
  <si>
    <t>TSC1</t>
  </si>
  <si>
    <t>splice site 341-2delA</t>
  </si>
  <si>
    <t>BRD4</t>
  </si>
  <si>
    <t>P978_P980del</t>
  </si>
  <si>
    <t>E394*</t>
  </si>
  <si>
    <t>K382fs*40</t>
  </si>
  <si>
    <t>H1036fs*19</t>
  </si>
  <si>
    <t>N612fs*4</t>
  </si>
  <si>
    <t>splice site 600-1G&gt;A</t>
  </si>
  <si>
    <t>splice site 1015-2A&gt;G</t>
  </si>
  <si>
    <t>CDKN1B</t>
  </si>
  <si>
    <t>splice site 476-1G&gt;A</t>
  </si>
  <si>
    <t>M585fs*26</t>
  </si>
  <si>
    <t>R273C</t>
  </si>
  <si>
    <t>I300fs*7</t>
  </si>
  <si>
    <t>Q145*</t>
  </si>
  <si>
    <t>E1265*</t>
  </si>
  <si>
    <t>Y174D</t>
  </si>
  <si>
    <t>MSH3</t>
  </si>
  <si>
    <t>P76fs*4</t>
  </si>
  <si>
    <t>R635W</t>
  </si>
  <si>
    <t>K1906fs*2</t>
  </si>
  <si>
    <t>Q615*</t>
  </si>
  <si>
    <t>P701fs*52</t>
  </si>
  <si>
    <t>G104fs*30</t>
  </si>
  <si>
    <t>W141*</t>
  </si>
  <si>
    <t>MS0190061</t>
    <phoneticPr fontId="8"/>
  </si>
  <si>
    <t>R175H</t>
  </si>
  <si>
    <t>R1261G</t>
  </si>
  <si>
    <t>MS0190070</t>
    <phoneticPr fontId="8"/>
  </si>
  <si>
    <t>E1874fs*13</t>
  </si>
  <si>
    <t>S1898F</t>
  </si>
  <si>
    <t>R736H</t>
  </si>
  <si>
    <t>Q59*</t>
  </si>
  <si>
    <t>splice site 4133-2A&gt;G</t>
  </si>
  <si>
    <t>splice site 463+1G&gt;T</t>
  </si>
  <si>
    <t>MS0190096</t>
    <phoneticPr fontId="8"/>
  </si>
  <si>
    <t>ATR</t>
  </si>
  <si>
    <t>L302fs*4</t>
  </si>
  <si>
    <t>D24Y</t>
  </si>
  <si>
    <t>E537*</t>
  </si>
  <si>
    <t>RAD21</t>
  </si>
  <si>
    <t>splice site 1322-1G&gt;C</t>
  </si>
  <si>
    <t>A640fs*14</t>
  </si>
  <si>
    <t>D905fs*16</t>
  </si>
  <si>
    <t>PARK2</t>
  </si>
  <si>
    <t>W453L</t>
  </si>
  <si>
    <t>E971fs*1</t>
  </si>
  <si>
    <t>Q413fs*20</t>
  </si>
  <si>
    <t>G1082fs*52</t>
  </si>
  <si>
    <t>splice site 438-2A&gt;G</t>
  </si>
  <si>
    <t>G144*</t>
  </si>
  <si>
    <t>P95fs*62</t>
  </si>
  <si>
    <t>P301fs*44</t>
  </si>
  <si>
    <t>F386fs*25</t>
  </si>
  <si>
    <t>R368*</t>
  </si>
  <si>
    <t>V1864fs*10</t>
  </si>
  <si>
    <t>W1023*</t>
  </si>
  <si>
    <t>M53I</t>
  </si>
  <si>
    <t>Q1624*</t>
  </si>
  <si>
    <t>TEK</t>
  </si>
  <si>
    <t>N603K</t>
  </si>
  <si>
    <t>L2427R</t>
  </si>
  <si>
    <t>L135fs*24</t>
  </si>
  <si>
    <t>TSC2</t>
  </si>
  <si>
    <t>D1690fs*27</t>
  </si>
  <si>
    <t>splice site 3409+1G&gt;C</t>
  </si>
  <si>
    <t>FLT3</t>
  </si>
  <si>
    <t>Y591C</t>
  </si>
  <si>
    <t>MS0230016</t>
    <phoneticPr fontId="8"/>
  </si>
  <si>
    <t>MS0230017</t>
    <phoneticPr fontId="8"/>
  </si>
  <si>
    <t>E2446*</t>
  </si>
  <si>
    <t>P154L</t>
  </si>
  <si>
    <t>Q416*</t>
  </si>
  <si>
    <t>I226fs*5</t>
  </si>
  <si>
    <t>W581fs*70</t>
  </si>
  <si>
    <t>A571fs*2</t>
  </si>
  <si>
    <t>L448fs*3</t>
  </si>
  <si>
    <t>L118P</t>
  </si>
  <si>
    <t>N2435K</t>
  </si>
  <si>
    <t>splice site 593-1G&gt;A</t>
  </si>
  <si>
    <t>Q810fs*3</t>
  </si>
  <si>
    <t>E214fs*7</t>
  </si>
  <si>
    <t>K766fs*15</t>
  </si>
  <si>
    <t>MS0230028</t>
    <phoneticPr fontId="8"/>
  </si>
  <si>
    <t>Q280*</t>
  </si>
  <si>
    <t>Q831fs*15</t>
  </si>
  <si>
    <t>Q34*</t>
  </si>
  <si>
    <t>splice site 340+1G&gt;T</t>
  </si>
  <si>
    <t>ABL1</t>
  </si>
  <si>
    <t>P662L</t>
  </si>
  <si>
    <t>L1460P</t>
  </si>
  <si>
    <t>R320*</t>
  </si>
  <si>
    <t>T243fs*7</t>
  </si>
  <si>
    <t>MAPK1</t>
  </si>
  <si>
    <t>CRKL</t>
  </si>
  <si>
    <t>splice site 464-2A&gt;G</t>
  </si>
  <si>
    <t>N690fs*2</t>
  </si>
  <si>
    <t>A189D</t>
  </si>
  <si>
    <t>F310fs*10</t>
  </si>
  <si>
    <t>G643fs*15</t>
  </si>
  <si>
    <t>P190L</t>
  </si>
  <si>
    <t>N131T</t>
  </si>
  <si>
    <t>Supplementary Table 1. Clinical characteristics of RCC cohort</t>
    <phoneticPr fontId="1"/>
  </si>
  <si>
    <t>Liquid VAF (%, 1st Post)</t>
    <phoneticPr fontId="8"/>
  </si>
  <si>
    <t>Liquid VAF (%, 2nd Post)</t>
    <phoneticPr fontId="8"/>
  </si>
  <si>
    <t>ARID1A</t>
    <phoneticPr fontId="1"/>
  </si>
  <si>
    <t>Karnofsky Perfomance Status</t>
    <phoneticPr fontId="1"/>
  </si>
  <si>
    <t>Supplementary Table 2. Variant allele frequency (VAF) of gene alterations in the overall cohort</t>
    <phoneticPr fontId="1"/>
  </si>
  <si>
    <t>Pem+Axi</t>
    <phoneticPr fontId="1"/>
  </si>
  <si>
    <t>MS0010407</t>
    <phoneticPr fontId="1"/>
  </si>
  <si>
    <t>Nivo</t>
    <phoneticPr fontId="1"/>
  </si>
  <si>
    <t>MS0190058</t>
    <phoneticPr fontId="1"/>
  </si>
  <si>
    <t>Fav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%"/>
  </numFmts>
  <fonts count="1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0"/>
      <color rgb="FFFFFFFF"/>
      <name val="Meiryo UI"/>
      <family val="3"/>
      <charset val="128"/>
    </font>
    <font>
      <sz val="10"/>
      <color theme="0"/>
      <name val="Meiryo UI"/>
      <family val="3"/>
      <charset val="128"/>
    </font>
    <font>
      <sz val="10"/>
      <name val="Meiryo UI"/>
      <family val="3"/>
      <charset val="128"/>
    </font>
    <font>
      <sz val="10"/>
      <color theme="1"/>
      <name val="Meiryo UI"/>
      <family val="3"/>
      <charset val="128"/>
    </font>
    <font>
      <sz val="11"/>
      <color theme="1"/>
      <name val="Meiryo UI"/>
      <family val="3"/>
      <charset val="128"/>
    </font>
    <font>
      <sz val="6"/>
      <name val="游ゴシック"/>
      <family val="3"/>
      <charset val="128"/>
      <scheme val="minor"/>
    </font>
    <font>
      <sz val="6"/>
      <name val="ＭＳ Ｐ明朝"/>
      <family val="1"/>
      <charset val="128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b/>
      <sz val="10"/>
      <color rgb="FFFFFF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theme="4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6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176" fontId="6" fillId="0" borderId="0" xfId="1" applyNumberFormat="1" applyFont="1" applyAlignment="1">
      <alignment horizontal="center" vertical="center"/>
    </xf>
    <xf numFmtId="0" fontId="6" fillId="0" borderId="0" xfId="2" applyFont="1" applyAlignment="1">
      <alignment horizontal="center" vertical="center"/>
    </xf>
    <xf numFmtId="0" fontId="6" fillId="0" borderId="0" xfId="2" applyFont="1" applyAlignment="1">
      <alignment horizontal="center" vertical="center" shrinkToFit="1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3" borderId="0" xfId="0" applyFont="1" applyFill="1">
      <alignment vertical="center"/>
    </xf>
    <xf numFmtId="0" fontId="3" fillId="3" borderId="0" xfId="0" applyFont="1" applyFill="1" applyAlignment="1">
      <alignment horizontal="center" vertical="center"/>
    </xf>
    <xf numFmtId="0" fontId="4" fillId="3" borderId="0" xfId="0" applyFont="1" applyFill="1">
      <alignment vertical="center"/>
    </xf>
    <xf numFmtId="0" fontId="4" fillId="3" borderId="0" xfId="0" applyFont="1" applyFill="1" applyAlignment="1">
      <alignment horizontal="center" vertical="center"/>
    </xf>
    <xf numFmtId="0" fontId="0" fillId="3" borderId="0" xfId="0" applyFill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1" fillId="0" borderId="0" xfId="0" applyFont="1" applyAlignment="1"/>
    <xf numFmtId="0" fontId="10" fillId="0" borderId="0" xfId="0" applyFont="1" applyAlignment="1"/>
    <xf numFmtId="0" fontId="12" fillId="0" borderId="0" xfId="0" applyFont="1">
      <alignment vertical="center"/>
    </xf>
    <xf numFmtId="0" fontId="12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3" fillId="2" borderId="1" xfId="0" applyFont="1" applyFill="1" applyBorder="1" applyAlignment="1">
      <alignment horizontal="center" vertical="center"/>
    </xf>
    <xf numFmtId="0" fontId="13" fillId="2" borderId="2" xfId="0" applyFont="1" applyFill="1" applyBorder="1" applyAlignment="1">
      <alignment horizontal="center" vertical="center"/>
    </xf>
    <xf numFmtId="177" fontId="13" fillId="2" borderId="2" xfId="3" applyNumberFormat="1" applyFont="1" applyFill="1" applyBorder="1" applyAlignment="1">
      <alignment horizontal="center" vertical="center"/>
    </xf>
    <xf numFmtId="0" fontId="11" fillId="0" borderId="3" xfId="0" applyFont="1" applyBorder="1" applyAlignment="1">
      <alignment horizontal="justify" vertical="center"/>
    </xf>
    <xf numFmtId="0" fontId="11" fillId="0" borderId="3" xfId="0" applyFont="1" applyBorder="1">
      <alignment vertical="center"/>
    </xf>
  </cellXfs>
  <cellStyles count="4">
    <cellStyle name="パーセント" xfId="3" builtinId="5"/>
    <cellStyle name="標準" xfId="0" builtinId="0"/>
    <cellStyle name="標準 2" xfId="1" xr:uid="{00000000-0005-0000-0000-000002000000}"/>
    <cellStyle name="標準 2 2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10" Type="http://schemas.microsoft.com/office/2017/10/relationships/person" Target="persons/person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23"/>
  <sheetViews>
    <sheetView zoomScale="85" zoomScaleNormal="85" workbookViewId="0">
      <pane xSplit="1" ySplit="2" topLeftCell="D3" activePane="bottomRight" state="frozen"/>
      <selection pane="topRight" activeCell="B1" sqref="B1"/>
      <selection pane="bottomLeft" activeCell="A3" sqref="A3"/>
      <selection pane="bottomRight" activeCell="K23" sqref="K23"/>
    </sheetView>
  </sheetViews>
  <sheetFormatPr defaultColWidth="8.75" defaultRowHeight="18.75" x14ac:dyDescent="0.4"/>
  <cols>
    <col min="1" max="1" width="12.75" style="4" customWidth="1"/>
    <col min="2" max="2" width="9.25" style="4" customWidth="1"/>
    <col min="3" max="3" width="7.125" style="4" customWidth="1"/>
    <col min="4" max="4" width="12.5" style="4" customWidth="1"/>
    <col min="5" max="5" width="11.625" style="3" customWidth="1"/>
    <col min="6" max="6" width="9.25" style="3" customWidth="1"/>
    <col min="7" max="7" width="11.625" style="4" customWidth="1"/>
    <col min="8" max="10" width="8.75" style="4"/>
    <col min="12" max="12" width="14.25" customWidth="1"/>
    <col min="13" max="13" width="17" style="11" customWidth="1"/>
    <col min="14" max="15" width="17" customWidth="1"/>
    <col min="16" max="16" width="9.625" customWidth="1"/>
    <col min="22" max="22" width="8.75" style="11"/>
    <col min="23" max="25" width="10.25" style="11" customWidth="1"/>
    <col min="26" max="26" width="12.75" style="11" customWidth="1"/>
    <col min="27" max="27" width="8.75" style="11"/>
  </cols>
  <sheetData>
    <row r="1" spans="1:27" x14ac:dyDescent="0.4">
      <c r="A1" s="18" t="s">
        <v>668</v>
      </c>
    </row>
    <row r="2" spans="1:27" s="16" customFormat="1" x14ac:dyDescent="0.4">
      <c r="A2" s="12" t="s">
        <v>0</v>
      </c>
      <c r="B2" s="12" t="s">
        <v>1</v>
      </c>
      <c r="C2" s="12" t="s">
        <v>2</v>
      </c>
      <c r="D2" s="12" t="s">
        <v>3</v>
      </c>
      <c r="E2" s="13" t="s">
        <v>4</v>
      </c>
      <c r="F2" s="13" t="s">
        <v>672</v>
      </c>
      <c r="G2" s="12" t="s">
        <v>5</v>
      </c>
      <c r="H2" s="14" t="s">
        <v>6</v>
      </c>
      <c r="I2" s="14" t="s">
        <v>7</v>
      </c>
      <c r="J2" s="14" t="s">
        <v>8</v>
      </c>
      <c r="K2" s="14" t="s">
        <v>9</v>
      </c>
      <c r="L2" s="14" t="s">
        <v>10</v>
      </c>
      <c r="M2" s="15" t="s">
        <v>11</v>
      </c>
      <c r="N2" s="14" t="s">
        <v>12</v>
      </c>
      <c r="O2" s="14" t="s">
        <v>13</v>
      </c>
      <c r="P2" s="14" t="s">
        <v>14</v>
      </c>
      <c r="Q2" s="14" t="s">
        <v>15</v>
      </c>
      <c r="R2" s="14" t="s">
        <v>16</v>
      </c>
      <c r="S2" s="14" t="s">
        <v>17</v>
      </c>
      <c r="T2" s="14" t="s">
        <v>18</v>
      </c>
      <c r="U2" s="14" t="s">
        <v>19</v>
      </c>
      <c r="V2" s="15" t="s">
        <v>20</v>
      </c>
      <c r="W2" s="15" t="s">
        <v>21</v>
      </c>
      <c r="X2" s="15" t="s">
        <v>22</v>
      </c>
      <c r="Y2" s="15" t="s">
        <v>23</v>
      </c>
      <c r="Z2" s="15" t="s">
        <v>24</v>
      </c>
      <c r="AA2" s="15" t="s">
        <v>25</v>
      </c>
    </row>
    <row r="3" spans="1:27" x14ac:dyDescent="0.4">
      <c r="A3" s="9" t="s">
        <v>26</v>
      </c>
      <c r="B3" s="8" t="s">
        <v>27</v>
      </c>
      <c r="C3" s="1">
        <v>71</v>
      </c>
      <c r="D3" s="1" t="s">
        <v>28</v>
      </c>
      <c r="E3" s="8" t="s">
        <v>29</v>
      </c>
      <c r="F3" s="1">
        <v>100</v>
      </c>
      <c r="G3" s="1" t="s">
        <v>30</v>
      </c>
      <c r="H3" s="4" t="s">
        <v>31</v>
      </c>
      <c r="I3" s="4" t="s">
        <v>31</v>
      </c>
      <c r="L3" s="1">
        <v>0</v>
      </c>
      <c r="M3" s="1" t="s">
        <v>32</v>
      </c>
      <c r="N3" s="1"/>
      <c r="O3" s="1"/>
      <c r="P3" s="1" t="s">
        <v>33</v>
      </c>
      <c r="Q3" s="1" t="s">
        <v>34</v>
      </c>
      <c r="R3" s="1" t="s">
        <v>35</v>
      </c>
      <c r="S3" s="1" t="s">
        <v>34</v>
      </c>
      <c r="T3" s="1" t="s">
        <v>34</v>
      </c>
      <c r="U3" s="1" t="s">
        <v>35</v>
      </c>
      <c r="V3" s="1">
        <v>6.3</v>
      </c>
      <c r="W3" s="10">
        <v>1.26</v>
      </c>
      <c r="X3" s="10"/>
      <c r="Y3" s="10"/>
      <c r="Z3" s="10">
        <v>1.1399999999999999</v>
      </c>
      <c r="AA3" s="2">
        <v>2.0299999999999998</v>
      </c>
    </row>
    <row r="4" spans="1:27" x14ac:dyDescent="0.4">
      <c r="A4" s="9" t="s">
        <v>36</v>
      </c>
      <c r="B4" s="8" t="s">
        <v>27</v>
      </c>
      <c r="C4" s="1">
        <v>70</v>
      </c>
      <c r="D4" s="1" t="s">
        <v>28</v>
      </c>
      <c r="E4" s="8" t="s">
        <v>29</v>
      </c>
      <c r="F4" s="1">
        <v>100</v>
      </c>
      <c r="G4" s="1" t="s">
        <v>30</v>
      </c>
      <c r="H4" s="4" t="s">
        <v>31</v>
      </c>
      <c r="I4" s="4" t="s">
        <v>31</v>
      </c>
      <c r="L4" s="1">
        <v>0</v>
      </c>
      <c r="M4" s="1" t="s">
        <v>32</v>
      </c>
      <c r="N4" s="1"/>
      <c r="O4" s="1"/>
      <c r="P4" s="1" t="s">
        <v>37</v>
      </c>
      <c r="Q4" s="1" t="s">
        <v>34</v>
      </c>
      <c r="R4" s="1" t="s">
        <v>35</v>
      </c>
      <c r="S4" s="1" t="s">
        <v>34</v>
      </c>
      <c r="T4" s="1" t="s">
        <v>34</v>
      </c>
      <c r="U4" s="1" t="s">
        <v>35</v>
      </c>
      <c r="V4" s="1">
        <v>2.52</v>
      </c>
      <c r="W4" s="10">
        <v>0</v>
      </c>
      <c r="X4" s="10"/>
      <c r="Y4" s="10"/>
      <c r="Z4" s="10">
        <v>0.43</v>
      </c>
      <c r="AA4" s="2">
        <v>0.42</v>
      </c>
    </row>
    <row r="5" spans="1:27" x14ac:dyDescent="0.4">
      <c r="A5" s="9" t="s">
        <v>38</v>
      </c>
      <c r="B5" s="8" t="s">
        <v>27</v>
      </c>
      <c r="C5" s="1">
        <v>65</v>
      </c>
      <c r="D5" s="1" t="s">
        <v>28</v>
      </c>
      <c r="E5" s="8" t="s">
        <v>29</v>
      </c>
      <c r="F5" s="1">
        <v>100</v>
      </c>
      <c r="G5" s="1" t="s">
        <v>30</v>
      </c>
      <c r="H5" s="4" t="s">
        <v>39</v>
      </c>
      <c r="I5" s="4" t="s">
        <v>31</v>
      </c>
      <c r="L5" s="1">
        <v>0</v>
      </c>
      <c r="M5" s="1" t="s">
        <v>40</v>
      </c>
      <c r="N5" s="1"/>
      <c r="O5" s="1"/>
      <c r="P5" s="1" t="s">
        <v>37</v>
      </c>
      <c r="Q5" s="1" t="s">
        <v>35</v>
      </c>
      <c r="R5" s="1" t="s">
        <v>35</v>
      </c>
      <c r="S5" s="1" t="s">
        <v>34</v>
      </c>
      <c r="T5" s="1" t="s">
        <v>34</v>
      </c>
      <c r="U5" s="1" t="s">
        <v>34</v>
      </c>
      <c r="V5" s="1"/>
      <c r="W5" s="1">
        <v>3.79</v>
      </c>
      <c r="X5" s="1"/>
      <c r="Y5" s="1"/>
      <c r="Z5" s="1">
        <v>1.1299999999999999</v>
      </c>
      <c r="AA5" s="2">
        <v>1.22</v>
      </c>
    </row>
    <row r="6" spans="1:27" x14ac:dyDescent="0.4">
      <c r="A6" s="9" t="s">
        <v>41</v>
      </c>
      <c r="B6" s="8" t="s">
        <v>27</v>
      </c>
      <c r="C6" s="1">
        <v>64</v>
      </c>
      <c r="D6" s="1" t="s">
        <v>28</v>
      </c>
      <c r="E6" s="8" t="s">
        <v>29</v>
      </c>
      <c r="F6" s="1">
        <v>100</v>
      </c>
      <c r="G6" s="1" t="s">
        <v>30</v>
      </c>
      <c r="H6" s="4" t="s">
        <v>31</v>
      </c>
      <c r="I6" s="4" t="s">
        <v>39</v>
      </c>
      <c r="L6" s="1">
        <v>0</v>
      </c>
      <c r="M6" s="1" t="s">
        <v>32</v>
      </c>
      <c r="N6" s="1"/>
      <c r="O6" s="1"/>
      <c r="P6" s="1" t="s">
        <v>37</v>
      </c>
      <c r="Q6" s="1" t="s">
        <v>35</v>
      </c>
      <c r="R6" s="1" t="s">
        <v>35</v>
      </c>
      <c r="S6" s="1" t="s">
        <v>34</v>
      </c>
      <c r="T6" s="1" t="s">
        <v>34</v>
      </c>
      <c r="U6" s="1" t="s">
        <v>35</v>
      </c>
      <c r="V6" s="1">
        <v>2.52</v>
      </c>
      <c r="W6" s="10"/>
      <c r="X6" s="10"/>
      <c r="Y6" s="10"/>
      <c r="Z6" s="10"/>
      <c r="AA6" s="2">
        <v>0.08</v>
      </c>
    </row>
    <row r="7" spans="1:27" x14ac:dyDescent="0.4">
      <c r="A7" s="9" t="s">
        <v>42</v>
      </c>
      <c r="B7" s="8" t="s">
        <v>27</v>
      </c>
      <c r="C7" s="1">
        <v>70</v>
      </c>
      <c r="D7" s="1" t="s">
        <v>28</v>
      </c>
      <c r="E7" s="8" t="s">
        <v>29</v>
      </c>
      <c r="F7" s="1">
        <v>100</v>
      </c>
      <c r="G7" s="1" t="s">
        <v>30</v>
      </c>
      <c r="H7" s="4" t="s">
        <v>43</v>
      </c>
      <c r="I7" s="4" t="s">
        <v>31</v>
      </c>
      <c r="L7" s="1">
        <v>0</v>
      </c>
      <c r="M7" s="1" t="s">
        <v>40</v>
      </c>
      <c r="N7" s="1"/>
      <c r="O7" s="1"/>
      <c r="P7" s="1" t="s">
        <v>33</v>
      </c>
      <c r="Q7" s="1" t="s">
        <v>34</v>
      </c>
      <c r="R7" s="1" t="s">
        <v>35</v>
      </c>
      <c r="S7" s="1" t="s">
        <v>34</v>
      </c>
      <c r="T7" s="1" t="s">
        <v>34</v>
      </c>
      <c r="U7" s="1" t="s">
        <v>34</v>
      </c>
      <c r="V7" s="1"/>
      <c r="W7" s="10">
        <v>1.26</v>
      </c>
      <c r="X7" s="10"/>
      <c r="Y7" s="10"/>
      <c r="Z7" s="10">
        <v>0.31</v>
      </c>
      <c r="AA7" s="2">
        <v>0.12</v>
      </c>
    </row>
    <row r="8" spans="1:27" x14ac:dyDescent="0.4">
      <c r="A8" s="9" t="s">
        <v>44</v>
      </c>
      <c r="B8" s="8" t="s">
        <v>45</v>
      </c>
      <c r="C8" s="1">
        <v>68</v>
      </c>
      <c r="D8" s="1" t="s">
        <v>28</v>
      </c>
      <c r="E8" s="8" t="s">
        <v>29</v>
      </c>
      <c r="F8" s="1">
        <v>100</v>
      </c>
      <c r="G8" s="1" t="s">
        <v>46</v>
      </c>
      <c r="H8" s="4" t="s">
        <v>39</v>
      </c>
      <c r="I8" s="4" t="s">
        <v>31</v>
      </c>
      <c r="L8" s="1">
        <v>0</v>
      </c>
      <c r="M8" s="1" t="s">
        <v>47</v>
      </c>
      <c r="N8" s="1"/>
      <c r="O8" s="1"/>
      <c r="P8" s="1" t="s">
        <v>37</v>
      </c>
      <c r="Q8" s="1" t="s">
        <v>35</v>
      </c>
      <c r="R8" s="1" t="s">
        <v>35</v>
      </c>
      <c r="S8" s="1" t="s">
        <v>35</v>
      </c>
      <c r="T8" s="1" t="s">
        <v>34</v>
      </c>
      <c r="U8" s="1" t="s">
        <v>34</v>
      </c>
      <c r="V8" s="1"/>
      <c r="W8" s="10">
        <v>5.0599999999999996</v>
      </c>
      <c r="X8" s="10"/>
      <c r="Y8" s="10"/>
      <c r="Z8" s="10">
        <v>3.35</v>
      </c>
      <c r="AA8" s="2">
        <v>13.06</v>
      </c>
    </row>
    <row r="9" spans="1:27" x14ac:dyDescent="0.4">
      <c r="A9" s="9" t="s">
        <v>48</v>
      </c>
      <c r="B9" s="8" t="s">
        <v>45</v>
      </c>
      <c r="C9" s="1">
        <v>76</v>
      </c>
      <c r="D9" s="1" t="s">
        <v>49</v>
      </c>
      <c r="E9" s="8" t="s">
        <v>29</v>
      </c>
      <c r="F9" s="1">
        <v>100</v>
      </c>
      <c r="G9" s="1" t="s">
        <v>46</v>
      </c>
      <c r="H9" s="4" t="s">
        <v>39</v>
      </c>
      <c r="I9" s="4" t="s">
        <v>31</v>
      </c>
      <c r="L9" s="1">
        <v>0</v>
      </c>
      <c r="M9" s="1" t="s">
        <v>47</v>
      </c>
      <c r="N9" s="1"/>
      <c r="O9" s="1"/>
      <c r="P9" s="1" t="s">
        <v>37</v>
      </c>
      <c r="Q9" s="1" t="s">
        <v>34</v>
      </c>
      <c r="R9" s="1" t="s">
        <v>34</v>
      </c>
      <c r="S9" s="1" t="s">
        <v>34</v>
      </c>
      <c r="T9" s="1" t="s">
        <v>34</v>
      </c>
      <c r="U9" s="1" t="s">
        <v>35</v>
      </c>
      <c r="V9" s="1"/>
      <c r="W9" s="10">
        <v>6.32</v>
      </c>
      <c r="X9" s="10"/>
      <c r="Y9" s="10"/>
      <c r="Z9" s="10">
        <v>7</v>
      </c>
      <c r="AA9" s="2">
        <v>4.1500000000000004</v>
      </c>
    </row>
    <row r="10" spans="1:27" x14ac:dyDescent="0.4">
      <c r="A10" s="9" t="s">
        <v>50</v>
      </c>
      <c r="B10" s="8" t="s">
        <v>27</v>
      </c>
      <c r="C10" s="1">
        <v>69</v>
      </c>
      <c r="D10" s="1" t="s">
        <v>49</v>
      </c>
      <c r="E10" s="8" t="s">
        <v>51</v>
      </c>
      <c r="F10" s="1">
        <v>100</v>
      </c>
      <c r="G10" s="1" t="s">
        <v>30</v>
      </c>
      <c r="H10" s="4" t="s">
        <v>43</v>
      </c>
      <c r="I10" s="4" t="s">
        <v>31</v>
      </c>
      <c r="L10" s="1">
        <v>1</v>
      </c>
      <c r="M10" s="1" t="s">
        <v>676</v>
      </c>
      <c r="N10" s="1"/>
      <c r="O10" s="1"/>
      <c r="P10" s="1" t="s">
        <v>37</v>
      </c>
      <c r="Q10" s="1" t="s">
        <v>35</v>
      </c>
      <c r="R10" s="1" t="s">
        <v>34</v>
      </c>
      <c r="S10" s="1" t="s">
        <v>34</v>
      </c>
      <c r="T10" s="1" t="s">
        <v>34</v>
      </c>
      <c r="U10" s="1" t="s">
        <v>34</v>
      </c>
      <c r="V10" s="1"/>
      <c r="W10" s="10">
        <v>5.0599999999999996</v>
      </c>
      <c r="X10" s="10"/>
      <c r="Y10" s="10"/>
      <c r="Z10" s="10">
        <v>1.03</v>
      </c>
      <c r="AA10" s="2">
        <v>4.82</v>
      </c>
    </row>
    <row r="11" spans="1:27" x14ac:dyDescent="0.4">
      <c r="A11" s="9" t="s">
        <v>675</v>
      </c>
      <c r="B11" s="8" t="s">
        <v>27</v>
      </c>
      <c r="C11" s="1">
        <v>71</v>
      </c>
      <c r="D11" s="1" t="s">
        <v>28</v>
      </c>
      <c r="E11" s="8" t="s">
        <v>51</v>
      </c>
      <c r="F11" s="1">
        <v>100</v>
      </c>
      <c r="G11" s="1" t="s">
        <v>30</v>
      </c>
      <c r="H11" s="4" t="s">
        <v>43</v>
      </c>
      <c r="I11" s="4" t="s">
        <v>31</v>
      </c>
      <c r="L11" s="1">
        <v>0</v>
      </c>
      <c r="M11" s="1" t="s">
        <v>91</v>
      </c>
      <c r="N11" s="1"/>
      <c r="O11" s="1"/>
      <c r="P11" s="1" t="s">
        <v>43</v>
      </c>
      <c r="Q11" s="1" t="s">
        <v>35</v>
      </c>
      <c r="R11" s="1" t="s">
        <v>34</v>
      </c>
      <c r="S11" s="1" t="s">
        <v>34</v>
      </c>
      <c r="T11" s="1" t="s">
        <v>34</v>
      </c>
      <c r="U11" s="1" t="s">
        <v>34</v>
      </c>
      <c r="V11" s="1"/>
      <c r="W11" s="10">
        <v>0</v>
      </c>
      <c r="X11" s="10"/>
      <c r="Y11" s="10"/>
      <c r="Z11" s="10">
        <v>0.25</v>
      </c>
      <c r="AA11" s="2">
        <v>0.05</v>
      </c>
    </row>
    <row r="12" spans="1:27" x14ac:dyDescent="0.4">
      <c r="A12" s="9" t="s">
        <v>52</v>
      </c>
      <c r="B12" s="8" t="s">
        <v>27</v>
      </c>
      <c r="C12" s="1">
        <v>81</v>
      </c>
      <c r="D12" s="1" t="s">
        <v>49</v>
      </c>
      <c r="E12" s="8" t="s">
        <v>51</v>
      </c>
      <c r="F12" s="1">
        <v>100</v>
      </c>
      <c r="G12" s="1" t="s">
        <v>30</v>
      </c>
      <c r="H12" s="4" t="s">
        <v>31</v>
      </c>
      <c r="I12" s="4" t="s">
        <v>31</v>
      </c>
      <c r="J12" s="4" t="s">
        <v>31</v>
      </c>
      <c r="L12" s="1">
        <v>0</v>
      </c>
      <c r="M12" s="1" t="s">
        <v>32</v>
      </c>
      <c r="N12" s="1"/>
      <c r="O12" s="1"/>
      <c r="P12" s="1" t="s">
        <v>33</v>
      </c>
      <c r="Q12" s="1" t="s">
        <v>35</v>
      </c>
      <c r="R12" s="1" t="s">
        <v>34</v>
      </c>
      <c r="S12" s="1" t="s">
        <v>35</v>
      </c>
      <c r="T12" s="1" t="s">
        <v>34</v>
      </c>
      <c r="U12" s="1" t="s">
        <v>34</v>
      </c>
      <c r="V12" s="1">
        <v>3.78</v>
      </c>
      <c r="W12" s="1">
        <v>6.32</v>
      </c>
      <c r="X12" s="1">
        <v>7.59</v>
      </c>
      <c r="Y12" s="1"/>
      <c r="Z12" s="1">
        <v>2.0299999999999998</v>
      </c>
      <c r="AA12" s="2">
        <v>0.94</v>
      </c>
    </row>
    <row r="13" spans="1:27" x14ac:dyDescent="0.4">
      <c r="A13" s="9" t="s">
        <v>53</v>
      </c>
      <c r="B13" s="8" t="s">
        <v>27</v>
      </c>
      <c r="C13" s="1">
        <v>65</v>
      </c>
      <c r="D13" s="1" t="s">
        <v>28</v>
      </c>
      <c r="E13" s="8" t="s">
        <v>51</v>
      </c>
      <c r="F13" s="1">
        <v>100</v>
      </c>
      <c r="G13" s="1" t="s">
        <v>30</v>
      </c>
      <c r="H13" s="4" t="s">
        <v>43</v>
      </c>
      <c r="I13" s="4" t="s">
        <v>31</v>
      </c>
      <c r="L13" s="1">
        <v>5</v>
      </c>
      <c r="M13" s="1" t="s">
        <v>54</v>
      </c>
      <c r="N13" s="1"/>
      <c r="O13" s="1"/>
      <c r="P13" s="1" t="s">
        <v>37</v>
      </c>
      <c r="Q13" s="1" t="s">
        <v>34</v>
      </c>
      <c r="R13" s="1" t="s">
        <v>35</v>
      </c>
      <c r="S13" s="1" t="s">
        <v>34</v>
      </c>
      <c r="T13" s="1" t="s">
        <v>34</v>
      </c>
      <c r="U13" s="1" t="s">
        <v>35</v>
      </c>
      <c r="V13" s="1"/>
      <c r="W13" s="10">
        <v>0</v>
      </c>
      <c r="X13" s="10"/>
      <c r="Y13" s="10"/>
      <c r="Z13" s="10">
        <v>0.18</v>
      </c>
      <c r="AA13" s="2">
        <v>0.52</v>
      </c>
    </row>
    <row r="14" spans="1:27" x14ac:dyDescent="0.4">
      <c r="A14" s="9" t="s">
        <v>55</v>
      </c>
      <c r="B14" s="8" t="s">
        <v>27</v>
      </c>
      <c r="C14" s="1">
        <v>63</v>
      </c>
      <c r="D14" s="1" t="s">
        <v>28</v>
      </c>
      <c r="E14" s="8" t="s">
        <v>43</v>
      </c>
      <c r="F14" s="1">
        <v>100</v>
      </c>
      <c r="G14" s="1" t="s">
        <v>30</v>
      </c>
      <c r="H14" s="4" t="s">
        <v>43</v>
      </c>
      <c r="I14" s="4" t="s">
        <v>31</v>
      </c>
      <c r="L14" s="1">
        <v>0</v>
      </c>
      <c r="M14" s="1" t="s">
        <v>32</v>
      </c>
      <c r="N14" s="1"/>
      <c r="O14" s="1"/>
      <c r="P14" s="1" t="s">
        <v>33</v>
      </c>
      <c r="Q14" s="1" t="s">
        <v>35</v>
      </c>
      <c r="R14" s="1" t="s">
        <v>34</v>
      </c>
      <c r="S14" s="1" t="s">
        <v>34</v>
      </c>
      <c r="T14" s="1" t="s">
        <v>34</v>
      </c>
      <c r="U14" s="1" t="s">
        <v>34</v>
      </c>
      <c r="V14" s="1"/>
      <c r="W14" s="10">
        <v>1.26</v>
      </c>
      <c r="X14" s="10"/>
      <c r="Y14" s="10"/>
      <c r="Z14" s="10">
        <v>2.73</v>
      </c>
      <c r="AA14" s="2">
        <v>0.03</v>
      </c>
    </row>
    <row r="15" spans="1:27" x14ac:dyDescent="0.4">
      <c r="A15" s="9" t="s">
        <v>56</v>
      </c>
      <c r="B15" s="8" t="s">
        <v>27</v>
      </c>
      <c r="C15" s="1">
        <v>66</v>
      </c>
      <c r="D15" s="1" t="s">
        <v>28</v>
      </c>
      <c r="E15" s="8" t="s">
        <v>29</v>
      </c>
      <c r="F15" s="1">
        <v>100</v>
      </c>
      <c r="G15" s="1" t="s">
        <v>30</v>
      </c>
      <c r="H15" s="4" t="s">
        <v>43</v>
      </c>
      <c r="I15" s="4" t="s">
        <v>31</v>
      </c>
      <c r="L15" s="1">
        <v>0</v>
      </c>
      <c r="M15" s="1" t="s">
        <v>40</v>
      </c>
      <c r="N15" s="1"/>
      <c r="O15" s="1"/>
      <c r="P15" s="1" t="s">
        <v>33</v>
      </c>
      <c r="Q15" s="1" t="s">
        <v>34</v>
      </c>
      <c r="R15" s="1" t="s">
        <v>34</v>
      </c>
      <c r="S15" s="1" t="s">
        <v>34</v>
      </c>
      <c r="T15" s="1" t="s">
        <v>34</v>
      </c>
      <c r="U15" s="1" t="s">
        <v>35</v>
      </c>
      <c r="V15" s="1"/>
      <c r="W15" s="10">
        <v>2.5299999999999998</v>
      </c>
      <c r="X15" s="10"/>
      <c r="Y15" s="10"/>
      <c r="Z15" s="10">
        <v>0.62</v>
      </c>
      <c r="AA15" s="2">
        <v>0.08</v>
      </c>
    </row>
    <row r="16" spans="1:27" x14ac:dyDescent="0.4">
      <c r="A16" s="9" t="s">
        <v>57</v>
      </c>
      <c r="B16" s="8" t="s">
        <v>27</v>
      </c>
      <c r="C16" s="1">
        <v>65</v>
      </c>
      <c r="D16" s="1" t="s">
        <v>28</v>
      </c>
      <c r="E16" s="8" t="s">
        <v>51</v>
      </c>
      <c r="F16" s="1">
        <v>100</v>
      </c>
      <c r="G16" s="1" t="s">
        <v>30</v>
      </c>
      <c r="H16" s="4" t="s">
        <v>43</v>
      </c>
      <c r="I16" s="4" t="s">
        <v>31</v>
      </c>
      <c r="L16" s="1">
        <v>4</v>
      </c>
      <c r="M16" s="1" t="s">
        <v>54</v>
      </c>
      <c r="N16" s="1"/>
      <c r="O16" s="1"/>
      <c r="P16" s="1" t="s">
        <v>33</v>
      </c>
      <c r="Q16" s="1" t="s">
        <v>35</v>
      </c>
      <c r="R16" s="1" t="s">
        <v>35</v>
      </c>
      <c r="S16" s="1" t="s">
        <v>34</v>
      </c>
      <c r="T16" s="1" t="s">
        <v>34</v>
      </c>
      <c r="U16" s="1" t="s">
        <v>34</v>
      </c>
      <c r="V16" s="1"/>
      <c r="W16" s="10">
        <v>5.0599999999999996</v>
      </c>
      <c r="X16" s="10"/>
      <c r="Y16" s="10"/>
      <c r="Z16" s="10">
        <v>1.1100000000000001</v>
      </c>
      <c r="AA16" s="2">
        <v>2.2400000000000002</v>
      </c>
    </row>
    <row r="17" spans="1:27" x14ac:dyDescent="0.4">
      <c r="A17" s="9" t="s">
        <v>58</v>
      </c>
      <c r="B17" s="8" t="s">
        <v>27</v>
      </c>
      <c r="C17" s="1">
        <v>59</v>
      </c>
      <c r="D17" s="1" t="s">
        <v>28</v>
      </c>
      <c r="E17" s="8" t="s">
        <v>51</v>
      </c>
      <c r="F17" s="1">
        <v>100</v>
      </c>
      <c r="G17" s="1" t="s">
        <v>46</v>
      </c>
      <c r="H17" s="4" t="s">
        <v>43</v>
      </c>
      <c r="I17" s="4" t="s">
        <v>31</v>
      </c>
      <c r="L17" s="1">
        <v>0</v>
      </c>
      <c r="M17" s="1" t="s">
        <v>40</v>
      </c>
      <c r="N17" s="1"/>
      <c r="O17" s="1"/>
      <c r="P17" s="1" t="s">
        <v>37</v>
      </c>
      <c r="Q17" s="1" t="s">
        <v>34</v>
      </c>
      <c r="R17" s="1" t="s">
        <v>35</v>
      </c>
      <c r="S17" s="1" t="s">
        <v>34</v>
      </c>
      <c r="T17" s="1" t="s">
        <v>35</v>
      </c>
      <c r="U17" s="1" t="s">
        <v>35</v>
      </c>
      <c r="V17" s="1"/>
      <c r="W17" s="10">
        <v>1.26</v>
      </c>
      <c r="X17" s="10"/>
      <c r="Y17" s="10"/>
      <c r="Z17" s="10">
        <v>2.19</v>
      </c>
      <c r="AA17" s="2">
        <v>1.83</v>
      </c>
    </row>
    <row r="18" spans="1:27" x14ac:dyDescent="0.4">
      <c r="A18" s="9" t="s">
        <v>59</v>
      </c>
      <c r="B18" s="8" t="s">
        <v>27</v>
      </c>
      <c r="C18" s="1">
        <v>54</v>
      </c>
      <c r="D18" s="1" t="s">
        <v>28</v>
      </c>
      <c r="E18" s="8" t="s">
        <v>51</v>
      </c>
      <c r="F18" s="1">
        <v>100</v>
      </c>
      <c r="G18" s="1" t="s">
        <v>30</v>
      </c>
      <c r="H18" s="4" t="s">
        <v>43</v>
      </c>
      <c r="I18" s="4" t="s">
        <v>31</v>
      </c>
      <c r="L18" s="1">
        <v>0</v>
      </c>
      <c r="M18" s="1" t="s">
        <v>32</v>
      </c>
      <c r="N18" s="1"/>
      <c r="O18" s="1"/>
      <c r="P18" s="1" t="s">
        <v>33</v>
      </c>
      <c r="Q18" s="1" t="s">
        <v>34</v>
      </c>
      <c r="R18" s="1" t="s">
        <v>35</v>
      </c>
      <c r="S18" s="1" t="s">
        <v>34</v>
      </c>
      <c r="T18" s="1" t="s">
        <v>34</v>
      </c>
      <c r="U18" s="1" t="s">
        <v>34</v>
      </c>
      <c r="V18" s="1"/>
      <c r="W18" s="10">
        <v>1.26</v>
      </c>
      <c r="X18" s="10"/>
      <c r="Y18" s="10"/>
      <c r="Z18" s="10">
        <v>3.15</v>
      </c>
      <c r="AA18" s="2">
        <v>0.77</v>
      </c>
    </row>
    <row r="19" spans="1:27" x14ac:dyDescent="0.4">
      <c r="A19" s="9" t="s">
        <v>60</v>
      </c>
      <c r="B19" s="8" t="s">
        <v>27</v>
      </c>
      <c r="C19" s="1">
        <v>58</v>
      </c>
      <c r="D19" s="1" t="s">
        <v>28</v>
      </c>
      <c r="E19" s="8" t="s">
        <v>51</v>
      </c>
      <c r="F19" s="1">
        <v>100</v>
      </c>
      <c r="G19" s="1" t="s">
        <v>46</v>
      </c>
      <c r="H19" s="4" t="s">
        <v>43</v>
      </c>
      <c r="I19" s="4" t="s">
        <v>31</v>
      </c>
      <c r="L19" s="1">
        <v>0</v>
      </c>
      <c r="M19" s="1" t="s">
        <v>40</v>
      </c>
      <c r="N19" s="1"/>
      <c r="O19" s="1"/>
      <c r="P19" s="1" t="s">
        <v>37</v>
      </c>
      <c r="Q19" s="1" t="s">
        <v>35</v>
      </c>
      <c r="R19" s="1" t="s">
        <v>34</v>
      </c>
      <c r="S19" s="1" t="s">
        <v>34</v>
      </c>
      <c r="T19" s="1" t="s">
        <v>34</v>
      </c>
      <c r="U19" s="1" t="s">
        <v>34</v>
      </c>
      <c r="V19" s="1"/>
      <c r="W19" s="10">
        <v>3.79</v>
      </c>
      <c r="X19" s="10"/>
      <c r="Y19" s="10"/>
      <c r="Z19" s="10">
        <v>0.77</v>
      </c>
      <c r="AA19" s="2">
        <v>6.83</v>
      </c>
    </row>
    <row r="20" spans="1:27" x14ac:dyDescent="0.4">
      <c r="A20" s="9" t="s">
        <v>61</v>
      </c>
      <c r="B20" s="8" t="s">
        <v>27</v>
      </c>
      <c r="C20" s="1">
        <v>60</v>
      </c>
      <c r="D20" s="1" t="s">
        <v>49</v>
      </c>
      <c r="E20" s="8" t="s">
        <v>51</v>
      </c>
      <c r="F20" s="1">
        <v>100</v>
      </c>
      <c r="G20" s="1" t="s">
        <v>30</v>
      </c>
      <c r="H20" s="4" t="s">
        <v>43</v>
      </c>
      <c r="I20" s="4" t="s">
        <v>39</v>
      </c>
      <c r="L20" s="1">
        <v>0</v>
      </c>
      <c r="M20" s="1" t="s">
        <v>32</v>
      </c>
      <c r="N20" s="1"/>
      <c r="O20" s="1"/>
      <c r="P20" s="1" t="s">
        <v>33</v>
      </c>
      <c r="Q20" s="1" t="s">
        <v>34</v>
      </c>
      <c r="R20" s="1" t="s">
        <v>34</v>
      </c>
      <c r="S20" s="1" t="s">
        <v>34</v>
      </c>
      <c r="T20" s="1" t="s">
        <v>34</v>
      </c>
      <c r="U20" s="1" t="s">
        <v>35</v>
      </c>
      <c r="V20" s="1"/>
      <c r="W20" s="10"/>
      <c r="X20" s="10"/>
      <c r="Y20" s="10"/>
      <c r="Z20" s="10"/>
      <c r="AA20" s="2">
        <v>2.33</v>
      </c>
    </row>
    <row r="21" spans="1:27" x14ac:dyDescent="0.4">
      <c r="A21" s="9" t="s">
        <v>62</v>
      </c>
      <c r="B21" s="8" t="s">
        <v>27</v>
      </c>
      <c r="C21" s="1">
        <v>57</v>
      </c>
      <c r="D21" s="1" t="s">
        <v>28</v>
      </c>
      <c r="E21" s="8" t="s">
        <v>51</v>
      </c>
      <c r="F21" s="1">
        <v>100</v>
      </c>
      <c r="G21" s="1" t="s">
        <v>30</v>
      </c>
      <c r="H21" s="4" t="s">
        <v>43</v>
      </c>
      <c r="I21" s="4" t="s">
        <v>31</v>
      </c>
      <c r="L21" s="1">
        <v>0</v>
      </c>
      <c r="M21" s="1" t="s">
        <v>40</v>
      </c>
      <c r="N21" s="1"/>
      <c r="O21" s="1"/>
      <c r="P21" s="1" t="s">
        <v>63</v>
      </c>
      <c r="Q21" s="1" t="s">
        <v>35</v>
      </c>
      <c r="R21" s="1" t="s">
        <v>34</v>
      </c>
      <c r="S21" s="1" t="s">
        <v>34</v>
      </c>
      <c r="T21" s="1" t="s">
        <v>34</v>
      </c>
      <c r="U21" s="1" t="s">
        <v>34</v>
      </c>
      <c r="V21" s="1"/>
      <c r="W21" s="10">
        <v>1.26</v>
      </c>
      <c r="X21" s="10"/>
      <c r="Y21" s="10"/>
      <c r="Z21" s="10"/>
      <c r="AA21" s="2">
        <v>0.1</v>
      </c>
    </row>
    <row r="22" spans="1:27" x14ac:dyDescent="0.4">
      <c r="A22" s="9" t="s">
        <v>64</v>
      </c>
      <c r="B22" s="8" t="s">
        <v>45</v>
      </c>
      <c r="C22" s="1">
        <v>79</v>
      </c>
      <c r="D22" s="1" t="s">
        <v>28</v>
      </c>
      <c r="E22" s="8" t="s">
        <v>51</v>
      </c>
      <c r="F22" s="1">
        <v>100</v>
      </c>
      <c r="G22" s="1" t="s">
        <v>678</v>
      </c>
      <c r="H22" s="4" t="s">
        <v>43</v>
      </c>
      <c r="I22" s="4" t="s">
        <v>31</v>
      </c>
      <c r="L22" s="1">
        <v>0</v>
      </c>
      <c r="M22" s="1" t="s">
        <v>40</v>
      </c>
      <c r="N22" s="1"/>
      <c r="O22" s="1"/>
      <c r="P22" s="1" t="s">
        <v>63</v>
      </c>
      <c r="Q22" s="1" t="s">
        <v>34</v>
      </c>
      <c r="R22" s="1" t="s">
        <v>34</v>
      </c>
      <c r="S22" s="1" t="s">
        <v>34</v>
      </c>
      <c r="T22" s="1" t="s">
        <v>34</v>
      </c>
      <c r="U22" s="1" t="s">
        <v>34</v>
      </c>
      <c r="V22" s="1"/>
      <c r="W22" s="1">
        <v>3.79</v>
      </c>
      <c r="X22" s="1"/>
      <c r="Y22" s="1"/>
      <c r="Z22" s="1"/>
      <c r="AA22" s="2">
        <v>0.04</v>
      </c>
    </row>
    <row r="23" spans="1:27" x14ac:dyDescent="0.4">
      <c r="A23" s="9" t="s">
        <v>65</v>
      </c>
      <c r="B23" s="1" t="s">
        <v>27</v>
      </c>
      <c r="C23" s="1">
        <v>78</v>
      </c>
      <c r="D23" s="1" t="s">
        <v>28</v>
      </c>
      <c r="E23" s="8" t="s">
        <v>29</v>
      </c>
      <c r="F23" s="1">
        <v>100</v>
      </c>
      <c r="G23" s="1" t="s">
        <v>30</v>
      </c>
      <c r="H23" s="4" t="s">
        <v>31</v>
      </c>
      <c r="I23" s="4" t="s">
        <v>31</v>
      </c>
      <c r="L23" s="3">
        <v>0</v>
      </c>
      <c r="M23" s="1" t="s">
        <v>40</v>
      </c>
      <c r="N23" s="1"/>
      <c r="O23" s="1"/>
      <c r="P23" s="3" t="s">
        <v>66</v>
      </c>
      <c r="Q23" s="1" t="s">
        <v>34</v>
      </c>
      <c r="R23" s="1" t="s">
        <v>34</v>
      </c>
      <c r="S23" s="1" t="s">
        <v>35</v>
      </c>
      <c r="T23" s="1" t="s">
        <v>34</v>
      </c>
      <c r="U23" s="1" t="s">
        <v>34</v>
      </c>
      <c r="V23" s="1">
        <v>6.3</v>
      </c>
      <c r="W23" s="10">
        <v>0</v>
      </c>
      <c r="X23" s="10"/>
      <c r="Y23" s="10"/>
      <c r="Z23" s="10">
        <v>0.46</v>
      </c>
      <c r="AA23" s="3">
        <v>0.36</v>
      </c>
    </row>
    <row r="24" spans="1:27" x14ac:dyDescent="0.4">
      <c r="A24" s="9" t="s">
        <v>67</v>
      </c>
      <c r="B24" s="1" t="s">
        <v>27</v>
      </c>
      <c r="C24" s="1">
        <v>62</v>
      </c>
      <c r="D24" s="1" t="s">
        <v>28</v>
      </c>
      <c r="E24" s="8" t="s">
        <v>51</v>
      </c>
      <c r="F24" s="1">
        <v>100</v>
      </c>
      <c r="G24" s="1" t="s">
        <v>46</v>
      </c>
      <c r="H24" s="4" t="s">
        <v>43</v>
      </c>
      <c r="I24" s="4" t="s">
        <v>39</v>
      </c>
      <c r="J24" s="4" t="s">
        <v>39</v>
      </c>
      <c r="L24" s="3">
        <v>2</v>
      </c>
      <c r="M24" s="3" t="s">
        <v>68</v>
      </c>
      <c r="N24" s="4"/>
      <c r="O24" s="4"/>
      <c r="P24" s="3" t="s">
        <v>69</v>
      </c>
      <c r="Q24" s="1" t="s">
        <v>34</v>
      </c>
      <c r="R24" s="1" t="s">
        <v>34</v>
      </c>
      <c r="S24" s="1" t="s">
        <v>34</v>
      </c>
      <c r="T24" s="1" t="s">
        <v>34</v>
      </c>
      <c r="U24" s="1" t="s">
        <v>34</v>
      </c>
      <c r="V24" s="1"/>
      <c r="W24" s="10"/>
      <c r="X24" s="10"/>
      <c r="Y24" s="10"/>
      <c r="Z24" s="10"/>
      <c r="AA24" s="3" t="s">
        <v>70</v>
      </c>
    </row>
    <row r="25" spans="1:27" x14ac:dyDescent="0.4">
      <c r="A25" s="9" t="s">
        <v>71</v>
      </c>
      <c r="B25" s="1" t="s">
        <v>27</v>
      </c>
      <c r="C25" s="1">
        <v>72</v>
      </c>
      <c r="D25" s="1" t="s">
        <v>28</v>
      </c>
      <c r="E25" s="8" t="s">
        <v>51</v>
      </c>
      <c r="F25" s="1">
        <v>100</v>
      </c>
      <c r="G25" s="1" t="s">
        <v>72</v>
      </c>
      <c r="H25" s="4" t="s">
        <v>31</v>
      </c>
      <c r="I25" s="4" t="s">
        <v>39</v>
      </c>
      <c r="L25" s="3">
        <v>0</v>
      </c>
      <c r="M25" s="3" t="s">
        <v>73</v>
      </c>
      <c r="N25" s="4"/>
      <c r="O25" s="4"/>
      <c r="P25" s="3" t="s">
        <v>66</v>
      </c>
      <c r="Q25" s="1" t="s">
        <v>35</v>
      </c>
      <c r="R25" s="1" t="s">
        <v>34</v>
      </c>
      <c r="S25" s="1" t="s">
        <v>34</v>
      </c>
      <c r="T25" s="1" t="s">
        <v>34</v>
      </c>
      <c r="U25" s="1" t="s">
        <v>34</v>
      </c>
      <c r="V25" s="1">
        <v>13.87</v>
      </c>
      <c r="W25" s="10"/>
      <c r="X25" s="10"/>
      <c r="Y25" s="10"/>
      <c r="Z25" s="10"/>
      <c r="AA25" s="2" t="s">
        <v>43</v>
      </c>
    </row>
    <row r="26" spans="1:27" x14ac:dyDescent="0.4">
      <c r="A26" s="9" t="s">
        <v>74</v>
      </c>
      <c r="B26" s="1" t="s">
        <v>27</v>
      </c>
      <c r="C26" s="1">
        <v>72</v>
      </c>
      <c r="D26" s="1" t="s">
        <v>28</v>
      </c>
      <c r="E26" s="8" t="s">
        <v>51</v>
      </c>
      <c r="F26" s="1">
        <v>100</v>
      </c>
      <c r="G26" s="1" t="s">
        <v>46</v>
      </c>
      <c r="H26" s="4" t="s">
        <v>43</v>
      </c>
      <c r="I26" s="4" t="s">
        <v>31</v>
      </c>
      <c r="J26" s="4" t="s">
        <v>31</v>
      </c>
      <c r="K26" s="4" t="s">
        <v>31</v>
      </c>
      <c r="L26" s="3">
        <v>1</v>
      </c>
      <c r="M26" s="3" t="s">
        <v>75</v>
      </c>
      <c r="N26" s="4" t="s">
        <v>54</v>
      </c>
      <c r="O26" s="4" t="s">
        <v>76</v>
      </c>
      <c r="P26" s="3" t="s">
        <v>77</v>
      </c>
      <c r="Q26" s="1" t="s">
        <v>35</v>
      </c>
      <c r="R26" s="1" t="s">
        <v>34</v>
      </c>
      <c r="S26" s="1" t="s">
        <v>35</v>
      </c>
      <c r="T26" s="1" t="s">
        <v>34</v>
      </c>
      <c r="U26" s="1" t="s">
        <v>34</v>
      </c>
      <c r="V26" s="1"/>
      <c r="W26" s="1">
        <v>1.26</v>
      </c>
      <c r="X26" s="1">
        <v>0</v>
      </c>
      <c r="Y26" s="1"/>
      <c r="Z26" s="1">
        <v>3.58</v>
      </c>
      <c r="AA26" s="3">
        <v>17.12</v>
      </c>
    </row>
    <row r="27" spans="1:27" x14ac:dyDescent="0.4">
      <c r="A27" s="9" t="s">
        <v>78</v>
      </c>
      <c r="B27" s="1" t="s">
        <v>27</v>
      </c>
      <c r="C27" s="1">
        <v>74</v>
      </c>
      <c r="D27" s="1" t="s">
        <v>28</v>
      </c>
      <c r="E27" s="8" t="s">
        <v>51</v>
      </c>
      <c r="F27" s="1">
        <v>100</v>
      </c>
      <c r="G27" s="1" t="s">
        <v>30</v>
      </c>
      <c r="H27" s="4" t="s">
        <v>31</v>
      </c>
      <c r="I27" s="4" t="s">
        <v>31</v>
      </c>
      <c r="L27" s="1">
        <v>0</v>
      </c>
      <c r="M27" s="3" t="s">
        <v>73</v>
      </c>
      <c r="N27" s="4"/>
      <c r="O27" s="4"/>
      <c r="P27" s="1" t="s">
        <v>33</v>
      </c>
      <c r="Q27" s="1" t="s">
        <v>35</v>
      </c>
      <c r="R27" s="1" t="s">
        <v>35</v>
      </c>
      <c r="S27" s="1" t="s">
        <v>34</v>
      </c>
      <c r="T27" s="1" t="s">
        <v>34</v>
      </c>
      <c r="U27" s="1" t="s">
        <v>34</v>
      </c>
      <c r="V27" s="1">
        <v>6.3</v>
      </c>
      <c r="W27" s="10">
        <v>1.26</v>
      </c>
      <c r="X27" s="10"/>
      <c r="Y27" s="10"/>
      <c r="Z27" s="10">
        <v>2.65</v>
      </c>
      <c r="AA27" s="2" t="s">
        <v>43</v>
      </c>
    </row>
    <row r="28" spans="1:27" ht="20.65" customHeight="1" x14ac:dyDescent="0.4">
      <c r="A28" s="9" t="s">
        <v>79</v>
      </c>
      <c r="B28" s="1" t="s">
        <v>45</v>
      </c>
      <c r="C28" s="1">
        <v>74</v>
      </c>
      <c r="D28" s="1" t="s">
        <v>28</v>
      </c>
      <c r="E28" s="8" t="s">
        <v>51</v>
      </c>
      <c r="F28" s="1">
        <v>100</v>
      </c>
      <c r="G28" s="1" t="s">
        <v>30</v>
      </c>
      <c r="H28" s="4" t="s">
        <v>31</v>
      </c>
      <c r="I28" s="4" t="s">
        <v>31</v>
      </c>
      <c r="L28" s="1">
        <v>0</v>
      </c>
      <c r="M28" s="3" t="s">
        <v>73</v>
      </c>
      <c r="N28" s="4"/>
      <c r="O28" s="4"/>
      <c r="P28" s="1" t="s">
        <v>33</v>
      </c>
      <c r="Q28" s="1" t="s">
        <v>35</v>
      </c>
      <c r="R28" s="1" t="s">
        <v>34</v>
      </c>
      <c r="S28" s="1" t="s">
        <v>34</v>
      </c>
      <c r="T28" s="1" t="s">
        <v>34</v>
      </c>
      <c r="U28" s="1" t="s">
        <v>34</v>
      </c>
      <c r="V28" s="1">
        <v>5.04</v>
      </c>
      <c r="W28" s="1" t="s">
        <v>80</v>
      </c>
      <c r="X28" s="1"/>
      <c r="Y28" s="1"/>
      <c r="Z28" s="1"/>
      <c r="AA28" s="2" t="s">
        <v>43</v>
      </c>
    </row>
    <row r="29" spans="1:27" x14ac:dyDescent="0.4">
      <c r="A29" s="9" t="s">
        <v>81</v>
      </c>
      <c r="B29" s="1" t="s">
        <v>27</v>
      </c>
      <c r="C29" s="1">
        <v>37</v>
      </c>
      <c r="D29" s="1" t="s">
        <v>28</v>
      </c>
      <c r="E29" s="8" t="s">
        <v>51</v>
      </c>
      <c r="F29" s="1">
        <v>100</v>
      </c>
      <c r="G29" s="1" t="s">
        <v>72</v>
      </c>
      <c r="H29" s="4" t="s">
        <v>31</v>
      </c>
      <c r="I29" s="4" t="s">
        <v>31</v>
      </c>
      <c r="J29" s="4" t="s">
        <v>31</v>
      </c>
      <c r="K29" s="4" t="s">
        <v>31</v>
      </c>
      <c r="L29" s="1">
        <v>0</v>
      </c>
      <c r="M29" s="3" t="s">
        <v>73</v>
      </c>
      <c r="N29" s="4" t="s">
        <v>54</v>
      </c>
      <c r="O29" s="4"/>
      <c r="P29" s="1" t="s">
        <v>33</v>
      </c>
      <c r="Q29" s="1" t="s">
        <v>35</v>
      </c>
      <c r="R29" s="1" t="s">
        <v>34</v>
      </c>
      <c r="S29" s="1" t="s">
        <v>34</v>
      </c>
      <c r="T29" s="1" t="s">
        <v>34</v>
      </c>
      <c r="U29" s="1" t="s">
        <v>34</v>
      </c>
      <c r="V29" s="1">
        <v>5.04</v>
      </c>
      <c r="W29" s="1">
        <v>0</v>
      </c>
      <c r="X29" s="1">
        <v>1.26</v>
      </c>
      <c r="Y29" s="1"/>
      <c r="Z29" s="1">
        <v>1.01</v>
      </c>
      <c r="AA29" s="3">
        <v>0.23</v>
      </c>
    </row>
    <row r="30" spans="1:27" x14ac:dyDescent="0.4">
      <c r="A30" s="9" t="s">
        <v>82</v>
      </c>
      <c r="B30" s="1" t="s">
        <v>27</v>
      </c>
      <c r="C30" s="1">
        <v>75</v>
      </c>
      <c r="D30" s="1" t="s">
        <v>28</v>
      </c>
      <c r="E30" s="8" t="s">
        <v>43</v>
      </c>
      <c r="F30" s="1">
        <v>100</v>
      </c>
      <c r="G30" s="1" t="s">
        <v>30</v>
      </c>
      <c r="H30" s="4" t="s">
        <v>43</v>
      </c>
      <c r="I30" s="4" t="s">
        <v>31</v>
      </c>
      <c r="J30" s="4" t="s">
        <v>31</v>
      </c>
      <c r="L30" s="1">
        <v>2</v>
      </c>
      <c r="M30" s="3" t="s">
        <v>68</v>
      </c>
      <c r="N30" s="4"/>
      <c r="O30" s="4"/>
      <c r="P30" s="1" t="s">
        <v>33</v>
      </c>
      <c r="Q30" s="1" t="s">
        <v>35</v>
      </c>
      <c r="R30" s="1" t="s">
        <v>34</v>
      </c>
      <c r="S30" s="1" t="s">
        <v>34</v>
      </c>
      <c r="T30" s="1" t="s">
        <v>34</v>
      </c>
      <c r="U30" s="1" t="s">
        <v>35</v>
      </c>
      <c r="V30" s="1"/>
      <c r="W30" s="1">
        <v>2.5299999999999998</v>
      </c>
      <c r="X30" s="1">
        <v>3.79</v>
      </c>
      <c r="Y30" s="1"/>
      <c r="Z30" s="1">
        <v>5.25</v>
      </c>
      <c r="AA30" s="3">
        <v>0.39</v>
      </c>
    </row>
    <row r="31" spans="1:27" x14ac:dyDescent="0.4">
      <c r="A31" s="9" t="s">
        <v>83</v>
      </c>
      <c r="B31" s="1" t="s">
        <v>27</v>
      </c>
      <c r="C31" s="1">
        <v>73</v>
      </c>
      <c r="D31" s="1" t="s">
        <v>28</v>
      </c>
      <c r="E31" s="8" t="s">
        <v>51</v>
      </c>
      <c r="F31" s="1">
        <v>100</v>
      </c>
      <c r="G31" s="1" t="s">
        <v>30</v>
      </c>
      <c r="H31" s="4" t="s">
        <v>43</v>
      </c>
      <c r="I31" s="4" t="s">
        <v>31</v>
      </c>
      <c r="J31" s="4" t="s">
        <v>31</v>
      </c>
      <c r="L31" s="1">
        <v>1</v>
      </c>
      <c r="M31" s="3" t="s">
        <v>68</v>
      </c>
      <c r="N31" s="4"/>
      <c r="O31" s="4"/>
      <c r="P31" s="1" t="s">
        <v>37</v>
      </c>
      <c r="Q31" s="1" t="s">
        <v>35</v>
      </c>
      <c r="R31" s="1" t="s">
        <v>34</v>
      </c>
      <c r="S31" s="1" t="s">
        <v>34</v>
      </c>
      <c r="T31" s="1" t="s">
        <v>34</v>
      </c>
      <c r="U31" s="1" t="s">
        <v>34</v>
      </c>
      <c r="V31" s="1"/>
      <c r="W31" s="1">
        <v>5.0599999999999996</v>
      </c>
      <c r="X31" s="1">
        <v>2.5299999999999998</v>
      </c>
      <c r="Y31" s="1"/>
      <c r="Z31" s="1">
        <v>0.68</v>
      </c>
      <c r="AA31" s="3">
        <v>0.79</v>
      </c>
    </row>
    <row r="32" spans="1:27" x14ac:dyDescent="0.4">
      <c r="A32" s="9" t="s">
        <v>84</v>
      </c>
      <c r="B32" s="1" t="s">
        <v>45</v>
      </c>
      <c r="C32" s="1">
        <v>76</v>
      </c>
      <c r="D32" s="1" t="s">
        <v>28</v>
      </c>
      <c r="E32" s="8" t="s">
        <v>29</v>
      </c>
      <c r="F32" s="1">
        <v>100</v>
      </c>
      <c r="G32" s="1" t="s">
        <v>30</v>
      </c>
      <c r="H32" s="4" t="s">
        <v>39</v>
      </c>
      <c r="I32" s="4" t="s">
        <v>31</v>
      </c>
      <c r="J32" s="4" t="s">
        <v>31</v>
      </c>
      <c r="L32" s="3">
        <v>0</v>
      </c>
      <c r="M32" s="3" t="s">
        <v>73</v>
      </c>
      <c r="N32" s="4"/>
      <c r="O32" s="4"/>
      <c r="P32" s="3" t="s">
        <v>69</v>
      </c>
      <c r="Q32" s="1" t="s">
        <v>34</v>
      </c>
      <c r="R32" s="1" t="s">
        <v>35</v>
      </c>
      <c r="S32" s="1" t="s">
        <v>34</v>
      </c>
      <c r="T32" s="1" t="s">
        <v>34</v>
      </c>
      <c r="U32" s="1" t="s">
        <v>34</v>
      </c>
      <c r="V32" s="1"/>
      <c r="W32" s="1">
        <v>0</v>
      </c>
      <c r="X32" s="1">
        <v>1.26</v>
      </c>
      <c r="Y32" s="1"/>
      <c r="Z32" s="1">
        <v>0.84</v>
      </c>
      <c r="AA32" s="3">
        <v>3.04</v>
      </c>
    </row>
    <row r="33" spans="1:27" x14ac:dyDescent="0.4">
      <c r="A33" s="9" t="s">
        <v>85</v>
      </c>
      <c r="B33" s="1" t="s">
        <v>45</v>
      </c>
      <c r="C33" s="1">
        <v>60</v>
      </c>
      <c r="D33" s="1" t="s">
        <v>28</v>
      </c>
      <c r="E33" s="8" t="s">
        <v>29</v>
      </c>
      <c r="F33" s="1">
        <v>100</v>
      </c>
      <c r="G33" s="1" t="s">
        <v>30</v>
      </c>
      <c r="H33" s="4" t="s">
        <v>43</v>
      </c>
      <c r="I33" s="4" t="s">
        <v>31</v>
      </c>
      <c r="L33" s="1">
        <v>1</v>
      </c>
      <c r="M33" s="3" t="s">
        <v>75</v>
      </c>
      <c r="N33" s="4"/>
      <c r="O33" s="4"/>
      <c r="P33" s="1" t="s">
        <v>86</v>
      </c>
      <c r="Q33" s="1" t="s">
        <v>35</v>
      </c>
      <c r="R33" s="1" t="s">
        <v>34</v>
      </c>
      <c r="S33" s="1" t="s">
        <v>34</v>
      </c>
      <c r="T33" s="1" t="s">
        <v>34</v>
      </c>
      <c r="U33" s="1" t="s">
        <v>34</v>
      </c>
      <c r="V33" s="1"/>
      <c r="W33" s="1" t="s">
        <v>80</v>
      </c>
      <c r="X33" s="1"/>
      <c r="Y33" s="1"/>
      <c r="Z33" s="1">
        <v>0.19</v>
      </c>
      <c r="AA33" s="3">
        <v>0.04</v>
      </c>
    </row>
    <row r="34" spans="1:27" x14ac:dyDescent="0.4">
      <c r="A34" s="9" t="s">
        <v>87</v>
      </c>
      <c r="B34" s="1" t="s">
        <v>27</v>
      </c>
      <c r="C34" s="1">
        <v>66</v>
      </c>
      <c r="D34" s="1" t="s">
        <v>28</v>
      </c>
      <c r="E34" s="8" t="s">
        <v>51</v>
      </c>
      <c r="F34" s="1">
        <v>100</v>
      </c>
      <c r="G34" s="1" t="s">
        <v>72</v>
      </c>
      <c r="H34" s="4" t="s">
        <v>31</v>
      </c>
      <c r="I34" s="4" t="s">
        <v>31</v>
      </c>
      <c r="L34" s="1">
        <v>0</v>
      </c>
      <c r="M34" s="3" t="s">
        <v>73</v>
      </c>
      <c r="N34" s="4"/>
      <c r="O34" s="4"/>
      <c r="P34" s="1" t="s">
        <v>37</v>
      </c>
      <c r="Q34" s="1" t="s">
        <v>35</v>
      </c>
      <c r="R34" s="1" t="s">
        <v>34</v>
      </c>
      <c r="S34" s="1" t="s">
        <v>34</v>
      </c>
      <c r="T34" s="1" t="s">
        <v>34</v>
      </c>
      <c r="U34" s="1" t="s">
        <v>34</v>
      </c>
      <c r="V34" s="1"/>
      <c r="W34" s="10">
        <v>2.5299999999999998</v>
      </c>
      <c r="X34" s="10"/>
      <c r="Y34" s="10"/>
      <c r="Z34" s="10">
        <v>0.79</v>
      </c>
      <c r="AA34" s="3">
        <v>0.13</v>
      </c>
    </row>
    <row r="35" spans="1:27" x14ac:dyDescent="0.4">
      <c r="A35" s="9" t="s">
        <v>88</v>
      </c>
      <c r="B35" s="1" t="s">
        <v>27</v>
      </c>
      <c r="C35" s="1">
        <v>66</v>
      </c>
      <c r="D35" s="1" t="s">
        <v>28</v>
      </c>
      <c r="E35" s="8" t="s">
        <v>29</v>
      </c>
      <c r="F35" s="1">
        <v>100</v>
      </c>
      <c r="G35" s="1" t="s">
        <v>46</v>
      </c>
      <c r="H35" s="4" t="s">
        <v>43</v>
      </c>
      <c r="I35" s="4" t="s">
        <v>39</v>
      </c>
      <c r="J35" s="4" t="s">
        <v>31</v>
      </c>
      <c r="L35" s="1">
        <v>1</v>
      </c>
      <c r="M35" s="3" t="s">
        <v>54</v>
      </c>
      <c r="N35" s="4"/>
      <c r="O35" s="4"/>
      <c r="P35" s="1" t="s">
        <v>37</v>
      </c>
      <c r="Q35" s="1" t="s">
        <v>35</v>
      </c>
      <c r="R35" s="1" t="s">
        <v>35</v>
      </c>
      <c r="S35" s="1" t="s">
        <v>34</v>
      </c>
      <c r="T35" s="1" t="s">
        <v>34</v>
      </c>
      <c r="U35" s="1" t="s">
        <v>34</v>
      </c>
      <c r="V35" s="1"/>
      <c r="W35" s="10">
        <v>1.26</v>
      </c>
      <c r="X35" s="10"/>
      <c r="Y35" s="10"/>
      <c r="Z35" s="10"/>
      <c r="AA35" s="3">
        <v>0.13</v>
      </c>
    </row>
    <row r="36" spans="1:27" x14ac:dyDescent="0.4">
      <c r="A36" s="9" t="s">
        <v>89</v>
      </c>
      <c r="B36" s="1" t="s">
        <v>27</v>
      </c>
      <c r="C36" s="1">
        <v>63</v>
      </c>
      <c r="D36" s="1" t="s">
        <v>28</v>
      </c>
      <c r="E36" s="8" t="s">
        <v>29</v>
      </c>
      <c r="F36" s="1">
        <v>100</v>
      </c>
      <c r="G36" s="1" t="s">
        <v>30</v>
      </c>
      <c r="H36" s="4" t="s">
        <v>43</v>
      </c>
      <c r="I36" s="4" t="s">
        <v>31</v>
      </c>
      <c r="J36" s="4" t="s">
        <v>31</v>
      </c>
      <c r="L36" s="1">
        <v>1</v>
      </c>
      <c r="M36" s="3" t="s">
        <v>54</v>
      </c>
      <c r="N36" s="4"/>
      <c r="O36" s="4"/>
      <c r="P36" s="1" t="s">
        <v>43</v>
      </c>
      <c r="Q36" s="1" t="s">
        <v>35</v>
      </c>
      <c r="R36" s="1" t="s">
        <v>34</v>
      </c>
      <c r="S36" s="1" t="s">
        <v>34</v>
      </c>
      <c r="T36" s="1" t="s">
        <v>34</v>
      </c>
      <c r="U36" s="1" t="s">
        <v>34</v>
      </c>
      <c r="V36" s="1"/>
      <c r="W36" s="1">
        <v>1.26</v>
      </c>
      <c r="X36" s="1">
        <v>8.85</v>
      </c>
      <c r="Y36" s="1"/>
      <c r="Z36" s="1">
        <v>1.71</v>
      </c>
      <c r="AA36" s="3">
        <v>3.14</v>
      </c>
    </row>
    <row r="37" spans="1:27" x14ac:dyDescent="0.4">
      <c r="A37" s="9" t="s">
        <v>90</v>
      </c>
      <c r="B37" s="1" t="s">
        <v>27</v>
      </c>
      <c r="C37" s="1">
        <v>77</v>
      </c>
      <c r="D37" s="1" t="s">
        <v>28</v>
      </c>
      <c r="E37" s="8" t="s">
        <v>43</v>
      </c>
      <c r="F37" s="1">
        <v>100</v>
      </c>
      <c r="G37" s="1" t="s">
        <v>72</v>
      </c>
      <c r="H37" s="4" t="s">
        <v>43</v>
      </c>
      <c r="I37" s="4" t="s">
        <v>31</v>
      </c>
      <c r="J37" s="4" t="s">
        <v>31</v>
      </c>
      <c r="L37" s="1">
        <v>0</v>
      </c>
      <c r="M37" s="3" t="s">
        <v>91</v>
      </c>
      <c r="N37" s="4"/>
      <c r="O37" s="4"/>
      <c r="P37" s="1" t="s">
        <v>37</v>
      </c>
      <c r="Q37" s="1" t="s">
        <v>34</v>
      </c>
      <c r="R37" s="1" t="s">
        <v>34</v>
      </c>
      <c r="S37" s="1" t="s">
        <v>34</v>
      </c>
      <c r="T37" s="1" t="s">
        <v>34</v>
      </c>
      <c r="U37" s="1" t="s">
        <v>35</v>
      </c>
      <c r="V37" s="1"/>
      <c r="W37" s="10">
        <v>1.26</v>
      </c>
      <c r="X37" s="10"/>
      <c r="Y37" s="10"/>
      <c r="Z37" s="10">
        <v>0.24</v>
      </c>
      <c r="AA37" s="3">
        <v>0.05</v>
      </c>
    </row>
    <row r="38" spans="1:27" x14ac:dyDescent="0.4">
      <c r="A38" s="9" t="s">
        <v>92</v>
      </c>
      <c r="B38" s="1" t="s">
        <v>27</v>
      </c>
      <c r="C38" s="1">
        <v>66</v>
      </c>
      <c r="D38" s="1" t="s">
        <v>28</v>
      </c>
      <c r="E38" s="8" t="s">
        <v>51</v>
      </c>
      <c r="F38" s="1">
        <v>100</v>
      </c>
      <c r="G38" s="1" t="s">
        <v>30</v>
      </c>
      <c r="H38" s="4" t="s">
        <v>43</v>
      </c>
      <c r="I38" s="4" t="s">
        <v>39</v>
      </c>
      <c r="J38" s="4" t="s">
        <v>31</v>
      </c>
      <c r="L38" s="1">
        <v>2</v>
      </c>
      <c r="M38" s="3" t="s">
        <v>54</v>
      </c>
      <c r="N38" s="4"/>
      <c r="O38" s="4"/>
      <c r="P38" s="1" t="s">
        <v>37</v>
      </c>
      <c r="Q38" s="1" t="s">
        <v>35</v>
      </c>
      <c r="R38" s="1" t="s">
        <v>34</v>
      </c>
      <c r="S38" s="1" t="s">
        <v>34</v>
      </c>
      <c r="T38" s="1" t="s">
        <v>34</v>
      </c>
      <c r="U38" s="1" t="s">
        <v>34</v>
      </c>
      <c r="V38" s="1"/>
      <c r="W38" s="10">
        <v>5.0599999999999996</v>
      </c>
      <c r="X38" s="10"/>
      <c r="Y38" s="10"/>
      <c r="Z38" s="10"/>
      <c r="AA38" s="3" t="s">
        <v>70</v>
      </c>
    </row>
    <row r="39" spans="1:27" x14ac:dyDescent="0.4">
      <c r="A39" s="9" t="s">
        <v>93</v>
      </c>
      <c r="B39" s="1" t="s">
        <v>27</v>
      </c>
      <c r="C39" s="1">
        <v>66</v>
      </c>
      <c r="D39" s="1" t="s">
        <v>28</v>
      </c>
      <c r="E39" s="8" t="s">
        <v>51</v>
      </c>
      <c r="F39" s="1">
        <v>100</v>
      </c>
      <c r="G39" s="1" t="s">
        <v>30</v>
      </c>
      <c r="H39" s="4" t="s">
        <v>43</v>
      </c>
      <c r="I39" s="4" t="s">
        <v>31</v>
      </c>
      <c r="J39" s="4" t="s">
        <v>31</v>
      </c>
      <c r="K39" s="4" t="s">
        <v>31</v>
      </c>
      <c r="L39" s="1">
        <v>3</v>
      </c>
      <c r="M39" s="3" t="s">
        <v>91</v>
      </c>
      <c r="N39" s="4" t="s">
        <v>76</v>
      </c>
      <c r="O39" s="4"/>
      <c r="P39" s="1" t="s">
        <v>63</v>
      </c>
      <c r="Q39" s="1" t="s">
        <v>35</v>
      </c>
      <c r="R39" s="1" t="s">
        <v>34</v>
      </c>
      <c r="S39" s="1" t="s">
        <v>34</v>
      </c>
      <c r="T39" s="1" t="s">
        <v>34</v>
      </c>
      <c r="U39" s="1" t="s">
        <v>35</v>
      </c>
      <c r="V39" s="1"/>
      <c r="W39" s="1">
        <v>0</v>
      </c>
      <c r="X39" s="1">
        <v>0</v>
      </c>
      <c r="Y39" s="1">
        <v>0</v>
      </c>
      <c r="Z39" s="1">
        <v>0.38</v>
      </c>
      <c r="AA39" s="3">
        <v>1.82</v>
      </c>
    </row>
    <row r="40" spans="1:27" x14ac:dyDescent="0.4">
      <c r="A40" s="9" t="s">
        <v>94</v>
      </c>
      <c r="B40" s="1" t="s">
        <v>27</v>
      </c>
      <c r="C40" s="1">
        <v>59</v>
      </c>
      <c r="D40" s="1" t="s">
        <v>28</v>
      </c>
      <c r="E40" s="8" t="s">
        <v>43</v>
      </c>
      <c r="F40" s="1">
        <v>100</v>
      </c>
      <c r="G40" s="1" t="s">
        <v>30</v>
      </c>
      <c r="H40" s="4" t="s">
        <v>43</v>
      </c>
      <c r="I40" s="4" t="s">
        <v>31</v>
      </c>
      <c r="J40" s="4" t="s">
        <v>31</v>
      </c>
      <c r="L40" s="3">
        <v>1</v>
      </c>
      <c r="M40" s="3" t="s">
        <v>68</v>
      </c>
      <c r="N40" s="4"/>
      <c r="O40" s="4"/>
      <c r="P40" s="3" t="s">
        <v>77</v>
      </c>
      <c r="Q40" s="1" t="s">
        <v>35</v>
      </c>
      <c r="R40" s="1" t="s">
        <v>34</v>
      </c>
      <c r="S40" s="1" t="s">
        <v>34</v>
      </c>
      <c r="T40" s="1" t="s">
        <v>35</v>
      </c>
      <c r="U40" s="1" t="s">
        <v>34</v>
      </c>
      <c r="V40" s="1"/>
      <c r="W40" s="1">
        <v>1.26</v>
      </c>
      <c r="X40" s="1">
        <v>2.5299999999999998</v>
      </c>
      <c r="Y40" s="1"/>
      <c r="Z40" s="1">
        <v>0.74</v>
      </c>
      <c r="AA40" s="3">
        <v>1.55</v>
      </c>
    </row>
    <row r="41" spans="1:27" x14ac:dyDescent="0.4">
      <c r="A41" s="9" t="s">
        <v>95</v>
      </c>
      <c r="B41" s="1" t="s">
        <v>27</v>
      </c>
      <c r="C41" s="1">
        <v>71</v>
      </c>
      <c r="D41" s="1" t="s">
        <v>28</v>
      </c>
      <c r="E41" s="8" t="s">
        <v>51</v>
      </c>
      <c r="F41" s="1">
        <v>100</v>
      </c>
      <c r="G41" s="1" t="s">
        <v>30</v>
      </c>
      <c r="H41" s="4" t="s">
        <v>43</v>
      </c>
      <c r="I41" s="4" t="s">
        <v>31</v>
      </c>
      <c r="L41" s="1">
        <v>0</v>
      </c>
      <c r="M41" s="3" t="s">
        <v>73</v>
      </c>
      <c r="N41" s="4"/>
      <c r="O41" s="4"/>
      <c r="P41" s="5" t="s">
        <v>63</v>
      </c>
      <c r="Q41" s="1" t="s">
        <v>34</v>
      </c>
      <c r="R41" s="1" t="s">
        <v>35</v>
      </c>
      <c r="S41" s="1" t="s">
        <v>34</v>
      </c>
      <c r="T41" s="1" t="s">
        <v>34</v>
      </c>
      <c r="U41" s="1" t="s">
        <v>34</v>
      </c>
      <c r="V41" s="1"/>
      <c r="W41" s="10">
        <v>3.79</v>
      </c>
      <c r="X41" s="10"/>
      <c r="Y41" s="10"/>
      <c r="Z41" s="10">
        <v>2.12</v>
      </c>
      <c r="AA41" s="2" t="s">
        <v>43</v>
      </c>
    </row>
    <row r="42" spans="1:27" x14ac:dyDescent="0.4">
      <c r="A42" s="9" t="s">
        <v>96</v>
      </c>
      <c r="B42" s="1" t="s">
        <v>27</v>
      </c>
      <c r="C42" s="1">
        <v>64</v>
      </c>
      <c r="D42" s="1" t="s">
        <v>28</v>
      </c>
      <c r="E42" s="8" t="s">
        <v>51</v>
      </c>
      <c r="F42" s="1">
        <v>100</v>
      </c>
      <c r="G42" s="1" t="s">
        <v>30</v>
      </c>
      <c r="H42" s="4" t="s">
        <v>43</v>
      </c>
      <c r="I42" s="4" t="s">
        <v>39</v>
      </c>
      <c r="L42" s="1">
        <v>2</v>
      </c>
      <c r="M42" s="3" t="s">
        <v>54</v>
      </c>
      <c r="N42" s="4"/>
      <c r="O42" s="4"/>
      <c r="P42" s="5"/>
      <c r="Q42" s="1" t="s">
        <v>35</v>
      </c>
      <c r="R42" s="1" t="s">
        <v>34</v>
      </c>
      <c r="S42" s="1" t="s">
        <v>34</v>
      </c>
      <c r="T42" s="1" t="s">
        <v>34</v>
      </c>
      <c r="U42" s="1" t="s">
        <v>34</v>
      </c>
      <c r="V42" s="1"/>
      <c r="W42" s="1" t="s">
        <v>39</v>
      </c>
      <c r="X42" s="1"/>
      <c r="Y42" s="1"/>
      <c r="Z42" s="1"/>
      <c r="AA42" s="3" t="s">
        <v>70</v>
      </c>
    </row>
    <row r="43" spans="1:27" x14ac:dyDescent="0.4">
      <c r="A43" s="9" t="s">
        <v>97</v>
      </c>
      <c r="B43" s="1" t="s">
        <v>27</v>
      </c>
      <c r="C43" s="1">
        <v>72</v>
      </c>
      <c r="D43" s="1" t="s">
        <v>28</v>
      </c>
      <c r="E43" s="8" t="s">
        <v>29</v>
      </c>
      <c r="F43" s="1">
        <v>100</v>
      </c>
      <c r="G43" s="1" t="s">
        <v>30</v>
      </c>
      <c r="H43" s="4" t="s">
        <v>43</v>
      </c>
      <c r="I43" s="4" t="s">
        <v>31</v>
      </c>
      <c r="L43" s="1">
        <v>0</v>
      </c>
      <c r="M43" s="3" t="s">
        <v>73</v>
      </c>
      <c r="N43" s="4"/>
      <c r="O43" s="4"/>
      <c r="P43" s="5" t="s">
        <v>63</v>
      </c>
      <c r="Q43" s="1" t="s">
        <v>34</v>
      </c>
      <c r="R43" s="1" t="s">
        <v>35</v>
      </c>
      <c r="S43" s="1" t="s">
        <v>35</v>
      </c>
      <c r="T43" s="1" t="s">
        <v>34</v>
      </c>
      <c r="U43" s="1" t="s">
        <v>34</v>
      </c>
      <c r="V43" s="1"/>
      <c r="W43" s="10">
        <v>5.0599999999999996</v>
      </c>
      <c r="X43" s="10"/>
      <c r="Y43" s="10"/>
      <c r="Z43" s="10">
        <v>0.79</v>
      </c>
      <c r="AA43" s="3">
        <v>1.08</v>
      </c>
    </row>
    <row r="44" spans="1:27" x14ac:dyDescent="0.4">
      <c r="A44" s="9" t="s">
        <v>98</v>
      </c>
      <c r="B44" s="1" t="s">
        <v>27</v>
      </c>
      <c r="C44" s="1">
        <v>33</v>
      </c>
      <c r="D44" s="1" t="s">
        <v>28</v>
      </c>
      <c r="E44" s="8" t="s">
        <v>51</v>
      </c>
      <c r="F44" s="1">
        <v>100</v>
      </c>
      <c r="G44" s="1" t="s">
        <v>30</v>
      </c>
      <c r="H44" s="4" t="s">
        <v>43</v>
      </c>
      <c r="I44" s="4" t="s">
        <v>31</v>
      </c>
      <c r="J44" s="4" t="s">
        <v>31</v>
      </c>
      <c r="L44" s="1">
        <v>0</v>
      </c>
      <c r="M44" s="3" t="s">
        <v>73</v>
      </c>
      <c r="N44" s="4"/>
      <c r="O44" s="4"/>
      <c r="P44" s="5" t="s">
        <v>63</v>
      </c>
      <c r="Q44" s="1" t="s">
        <v>35</v>
      </c>
      <c r="R44" s="1" t="s">
        <v>34</v>
      </c>
      <c r="S44" s="1" t="s">
        <v>34</v>
      </c>
      <c r="T44" s="1" t="s">
        <v>34</v>
      </c>
      <c r="U44" s="1" t="s">
        <v>35</v>
      </c>
      <c r="V44" s="1"/>
      <c r="W44" s="1">
        <v>1.26</v>
      </c>
      <c r="X44" s="1">
        <v>1.26</v>
      </c>
      <c r="Y44" s="1"/>
      <c r="Z44" s="1">
        <v>1.83</v>
      </c>
      <c r="AA44" s="2" t="s">
        <v>43</v>
      </c>
    </row>
    <row r="45" spans="1:27" x14ac:dyDescent="0.4">
      <c r="A45" s="9" t="s">
        <v>99</v>
      </c>
      <c r="B45" s="1" t="s">
        <v>45</v>
      </c>
      <c r="C45" s="1">
        <v>60</v>
      </c>
      <c r="D45" s="1" t="s">
        <v>28</v>
      </c>
      <c r="E45" s="8" t="s">
        <v>43</v>
      </c>
      <c r="F45" s="1">
        <v>100</v>
      </c>
      <c r="G45" s="1" t="s">
        <v>30</v>
      </c>
      <c r="H45" s="4" t="s">
        <v>43</v>
      </c>
      <c r="I45" s="4" t="s">
        <v>39</v>
      </c>
      <c r="L45" s="1">
        <v>6</v>
      </c>
      <c r="M45" s="3" t="s">
        <v>54</v>
      </c>
      <c r="N45" s="4"/>
      <c r="O45" s="4"/>
      <c r="P45" s="1" t="s">
        <v>63</v>
      </c>
      <c r="Q45" s="1" t="s">
        <v>35</v>
      </c>
      <c r="R45" s="1" t="s">
        <v>34</v>
      </c>
      <c r="S45" s="1" t="s">
        <v>34</v>
      </c>
      <c r="T45" s="1" t="s">
        <v>34</v>
      </c>
      <c r="U45" s="1" t="s">
        <v>35</v>
      </c>
      <c r="V45" s="1"/>
      <c r="W45" s="1" t="s">
        <v>39</v>
      </c>
      <c r="X45" s="1"/>
      <c r="Y45" s="1"/>
      <c r="Z45" s="1"/>
      <c r="AA45" s="3">
        <v>0.64</v>
      </c>
    </row>
    <row r="46" spans="1:27" x14ac:dyDescent="0.4">
      <c r="A46" s="9" t="s">
        <v>100</v>
      </c>
      <c r="B46" s="1" t="s">
        <v>27</v>
      </c>
      <c r="C46" s="1">
        <v>72</v>
      </c>
      <c r="D46" s="1" t="s">
        <v>28</v>
      </c>
      <c r="E46" s="8" t="s">
        <v>51</v>
      </c>
      <c r="F46" s="1">
        <v>100</v>
      </c>
      <c r="G46" s="1" t="s">
        <v>30</v>
      </c>
      <c r="H46" s="4" t="s">
        <v>43</v>
      </c>
      <c r="I46" s="4" t="s">
        <v>39</v>
      </c>
      <c r="L46" s="1">
        <v>1</v>
      </c>
      <c r="M46" s="3" t="s">
        <v>68</v>
      </c>
      <c r="N46" s="4"/>
      <c r="O46" s="4"/>
      <c r="P46" s="1" t="s">
        <v>37</v>
      </c>
      <c r="Q46" s="1" t="s">
        <v>34</v>
      </c>
      <c r="R46" s="1" t="s">
        <v>34</v>
      </c>
      <c r="S46" s="1" t="s">
        <v>34</v>
      </c>
      <c r="T46" s="1" t="s">
        <v>34</v>
      </c>
      <c r="U46" s="1" t="s">
        <v>35</v>
      </c>
      <c r="V46" s="1"/>
      <c r="W46" s="1" t="s">
        <v>39</v>
      </c>
      <c r="X46" s="1"/>
      <c r="Y46" s="1"/>
      <c r="Z46" s="1"/>
      <c r="AA46" s="3" t="s">
        <v>70</v>
      </c>
    </row>
    <row r="47" spans="1:27" x14ac:dyDescent="0.4">
      <c r="A47" s="9" t="s">
        <v>101</v>
      </c>
      <c r="B47" s="1" t="s">
        <v>45</v>
      </c>
      <c r="C47" s="1">
        <v>56</v>
      </c>
      <c r="D47" s="1" t="s">
        <v>28</v>
      </c>
      <c r="E47" s="8" t="s">
        <v>29</v>
      </c>
      <c r="F47" s="1">
        <v>100</v>
      </c>
      <c r="G47" s="1" t="s">
        <v>46</v>
      </c>
      <c r="H47" s="4" t="s">
        <v>43</v>
      </c>
      <c r="I47" s="4" t="s">
        <v>31</v>
      </c>
      <c r="L47" s="1">
        <v>0</v>
      </c>
      <c r="M47" s="3" t="s">
        <v>73</v>
      </c>
      <c r="N47" s="4"/>
      <c r="O47" s="4"/>
      <c r="P47" s="1" t="s">
        <v>63</v>
      </c>
      <c r="Q47" s="1" t="s">
        <v>35</v>
      </c>
      <c r="R47" s="1" t="s">
        <v>35</v>
      </c>
      <c r="S47" s="1" t="s">
        <v>34</v>
      </c>
      <c r="T47" s="1" t="s">
        <v>34</v>
      </c>
      <c r="U47" s="1" t="s">
        <v>35</v>
      </c>
      <c r="V47" s="1"/>
      <c r="W47" s="10">
        <v>3.79</v>
      </c>
      <c r="X47" s="10"/>
      <c r="Y47" s="10"/>
      <c r="Z47" s="10">
        <v>3.73</v>
      </c>
      <c r="AA47" s="2" t="s">
        <v>43</v>
      </c>
    </row>
    <row r="48" spans="1:27" x14ac:dyDescent="0.4">
      <c r="A48" s="9" t="s">
        <v>102</v>
      </c>
      <c r="B48" s="1" t="s">
        <v>27</v>
      </c>
      <c r="C48" s="1">
        <v>71</v>
      </c>
      <c r="D48" s="1" t="s">
        <v>28</v>
      </c>
      <c r="E48" s="8" t="s">
        <v>29</v>
      </c>
      <c r="F48" s="1">
        <v>100</v>
      </c>
      <c r="G48" s="1" t="s">
        <v>46</v>
      </c>
      <c r="H48" s="4" t="s">
        <v>43</v>
      </c>
      <c r="I48" s="4" t="s">
        <v>31</v>
      </c>
      <c r="L48" s="1">
        <v>0</v>
      </c>
      <c r="M48" s="3" t="s">
        <v>73</v>
      </c>
      <c r="N48" s="4"/>
      <c r="O48" s="4"/>
      <c r="P48" s="1" t="s">
        <v>63</v>
      </c>
      <c r="Q48" s="1" t="s">
        <v>34</v>
      </c>
      <c r="R48" s="1" t="s">
        <v>34</v>
      </c>
      <c r="S48" s="1" t="s">
        <v>35</v>
      </c>
      <c r="T48" s="1" t="s">
        <v>34</v>
      </c>
      <c r="U48" s="1" t="s">
        <v>34</v>
      </c>
      <c r="V48" s="1"/>
      <c r="W48" s="10">
        <v>0</v>
      </c>
      <c r="X48" s="10"/>
      <c r="Y48" s="10"/>
      <c r="Z48" s="10">
        <v>0.24</v>
      </c>
      <c r="AA48" s="3">
        <v>5.97</v>
      </c>
    </row>
    <row r="49" spans="1:27" x14ac:dyDescent="0.4">
      <c r="A49" s="9" t="s">
        <v>103</v>
      </c>
      <c r="B49" s="1" t="s">
        <v>27</v>
      </c>
      <c r="C49" s="1">
        <v>66</v>
      </c>
      <c r="D49" s="1" t="s">
        <v>28</v>
      </c>
      <c r="E49" s="8" t="s">
        <v>51</v>
      </c>
      <c r="F49" s="1">
        <v>100</v>
      </c>
      <c r="G49" s="1" t="s">
        <v>46</v>
      </c>
      <c r="H49" s="4" t="s">
        <v>43</v>
      </c>
      <c r="I49" s="4" t="s">
        <v>31</v>
      </c>
      <c r="L49" s="1">
        <v>0</v>
      </c>
      <c r="M49" s="3" t="s">
        <v>73</v>
      </c>
      <c r="N49" s="4"/>
      <c r="O49" s="4"/>
      <c r="P49" s="1" t="s">
        <v>37</v>
      </c>
      <c r="Q49" s="1" t="s">
        <v>35</v>
      </c>
      <c r="R49" s="1" t="s">
        <v>34</v>
      </c>
      <c r="S49" s="1" t="s">
        <v>34</v>
      </c>
      <c r="T49" s="1" t="s">
        <v>34</v>
      </c>
      <c r="U49" s="1" t="s">
        <v>34</v>
      </c>
      <c r="V49" s="1"/>
      <c r="W49" s="10">
        <v>0</v>
      </c>
      <c r="X49" s="10"/>
      <c r="Y49" s="10"/>
      <c r="Z49" s="10">
        <v>0.62</v>
      </c>
      <c r="AA49" s="3">
        <v>11.66</v>
      </c>
    </row>
    <row r="50" spans="1:27" x14ac:dyDescent="0.4">
      <c r="A50" s="9" t="s">
        <v>104</v>
      </c>
      <c r="B50" s="1" t="s">
        <v>45</v>
      </c>
      <c r="C50" s="1">
        <v>47</v>
      </c>
      <c r="D50" s="1" t="s">
        <v>105</v>
      </c>
      <c r="E50" s="8" t="s">
        <v>29</v>
      </c>
      <c r="F50" s="1">
        <v>100</v>
      </c>
      <c r="G50" s="1" t="s">
        <v>30</v>
      </c>
      <c r="H50" s="4" t="s">
        <v>43</v>
      </c>
      <c r="I50" s="4" t="s">
        <v>39</v>
      </c>
      <c r="L50" s="1">
        <v>1</v>
      </c>
      <c r="M50" s="3" t="s">
        <v>54</v>
      </c>
      <c r="N50" s="4"/>
      <c r="O50" s="4"/>
      <c r="P50" s="1" t="s">
        <v>37</v>
      </c>
      <c r="Q50" s="1" t="s">
        <v>35</v>
      </c>
      <c r="R50" s="1" t="s">
        <v>34</v>
      </c>
      <c r="S50" s="1" t="s">
        <v>34</v>
      </c>
      <c r="T50" s="1" t="s">
        <v>34</v>
      </c>
      <c r="U50" s="1" t="s">
        <v>34</v>
      </c>
      <c r="V50" s="1"/>
      <c r="W50" s="1" t="s">
        <v>39</v>
      </c>
      <c r="X50" s="1"/>
      <c r="Y50" s="1"/>
      <c r="Z50" s="1"/>
      <c r="AA50" s="2" t="s">
        <v>43</v>
      </c>
    </row>
    <row r="51" spans="1:27" x14ac:dyDescent="0.4">
      <c r="A51" s="9" t="s">
        <v>106</v>
      </c>
      <c r="B51" s="1" t="s">
        <v>27</v>
      </c>
      <c r="C51" s="1">
        <v>48</v>
      </c>
      <c r="D51" s="1" t="s">
        <v>105</v>
      </c>
      <c r="E51" s="8" t="s">
        <v>51</v>
      </c>
      <c r="F51" s="1">
        <v>100</v>
      </c>
      <c r="G51" s="1" t="s">
        <v>72</v>
      </c>
      <c r="H51" s="4" t="s">
        <v>43</v>
      </c>
      <c r="I51" s="4" t="s">
        <v>31</v>
      </c>
      <c r="L51" s="1">
        <v>3</v>
      </c>
      <c r="M51" s="3" t="s">
        <v>107</v>
      </c>
      <c r="N51" s="4"/>
      <c r="O51" s="4"/>
      <c r="P51" s="1" t="s">
        <v>37</v>
      </c>
      <c r="Q51" s="1" t="s">
        <v>35</v>
      </c>
      <c r="R51" s="1" t="s">
        <v>34</v>
      </c>
      <c r="S51" s="1" t="s">
        <v>35</v>
      </c>
      <c r="T51" s="1" t="s">
        <v>34</v>
      </c>
      <c r="U51" s="1" t="s">
        <v>34</v>
      </c>
      <c r="V51" s="1"/>
      <c r="W51" s="10">
        <v>0</v>
      </c>
      <c r="X51" s="10"/>
      <c r="Y51" s="10"/>
      <c r="Z51" s="10">
        <v>0</v>
      </c>
      <c r="AA51" s="3">
        <v>5.57</v>
      </c>
    </row>
    <row r="52" spans="1:27" x14ac:dyDescent="0.4">
      <c r="A52" s="9" t="s">
        <v>108</v>
      </c>
      <c r="B52" s="1" t="s">
        <v>45</v>
      </c>
      <c r="C52" s="1">
        <v>73</v>
      </c>
      <c r="D52" s="1" t="s">
        <v>105</v>
      </c>
      <c r="E52" s="8" t="s">
        <v>51</v>
      </c>
      <c r="F52" s="1">
        <v>100</v>
      </c>
      <c r="G52" s="1" t="s">
        <v>72</v>
      </c>
      <c r="H52" s="4" t="s">
        <v>43</v>
      </c>
      <c r="I52" s="4" t="s">
        <v>39</v>
      </c>
      <c r="L52" s="1">
        <v>0</v>
      </c>
      <c r="M52" s="3" t="s">
        <v>73</v>
      </c>
      <c r="N52" s="4"/>
      <c r="O52" s="4"/>
      <c r="P52" s="1" t="s">
        <v>33</v>
      </c>
      <c r="Q52" s="1" t="s">
        <v>34</v>
      </c>
      <c r="R52" s="1" t="s">
        <v>34</v>
      </c>
      <c r="S52" s="1" t="s">
        <v>34</v>
      </c>
      <c r="T52" s="1" t="s">
        <v>34</v>
      </c>
      <c r="U52" s="1" t="s">
        <v>34</v>
      </c>
      <c r="V52" s="1"/>
      <c r="W52" s="1" t="s">
        <v>39</v>
      </c>
      <c r="X52" s="1"/>
      <c r="Y52" s="1"/>
      <c r="Z52" s="1"/>
      <c r="AA52" s="3">
        <v>0.47</v>
      </c>
    </row>
    <row r="53" spans="1:27" x14ac:dyDescent="0.4">
      <c r="A53" s="9" t="s">
        <v>109</v>
      </c>
      <c r="B53" s="1" t="s">
        <v>27</v>
      </c>
      <c r="C53" s="1">
        <v>59</v>
      </c>
      <c r="D53" s="1" t="s">
        <v>28</v>
      </c>
      <c r="E53" s="8" t="s">
        <v>51</v>
      </c>
      <c r="F53" s="8">
        <v>100</v>
      </c>
      <c r="G53" s="1" t="s">
        <v>30</v>
      </c>
      <c r="H53" s="4" t="s">
        <v>43</v>
      </c>
      <c r="I53" s="4" t="s">
        <v>31</v>
      </c>
      <c r="L53" s="1">
        <v>0</v>
      </c>
      <c r="M53" s="3" t="s">
        <v>110</v>
      </c>
      <c r="N53" s="4"/>
      <c r="O53" s="4"/>
      <c r="P53" s="1" t="s">
        <v>33</v>
      </c>
      <c r="Q53" s="1" t="s">
        <v>35</v>
      </c>
      <c r="R53" s="1" t="s">
        <v>34</v>
      </c>
      <c r="S53" s="1" t="s">
        <v>34</v>
      </c>
      <c r="T53" s="1" t="s">
        <v>34</v>
      </c>
      <c r="U53" s="1" t="s">
        <v>35</v>
      </c>
      <c r="V53" s="1"/>
      <c r="W53" s="10">
        <v>1.26</v>
      </c>
      <c r="X53" s="10"/>
      <c r="Y53" s="10"/>
      <c r="Z53" s="10">
        <v>0.2</v>
      </c>
      <c r="AA53" s="3">
        <v>0.2</v>
      </c>
    </row>
    <row r="54" spans="1:27" x14ac:dyDescent="0.4">
      <c r="A54" s="9" t="s">
        <v>111</v>
      </c>
      <c r="B54" s="1" t="s">
        <v>27</v>
      </c>
      <c r="C54" s="1">
        <v>54</v>
      </c>
      <c r="D54" s="1" t="s">
        <v>28</v>
      </c>
      <c r="E54" s="8" t="s">
        <v>51</v>
      </c>
      <c r="F54" s="8">
        <v>100</v>
      </c>
      <c r="G54" s="1" t="s">
        <v>72</v>
      </c>
      <c r="H54" s="4" t="s">
        <v>43</v>
      </c>
      <c r="I54" s="4" t="s">
        <v>39</v>
      </c>
      <c r="L54" s="1">
        <v>0</v>
      </c>
      <c r="M54" s="3" t="s">
        <v>73</v>
      </c>
      <c r="N54" s="4"/>
      <c r="O54" s="4"/>
      <c r="P54" s="1" t="s">
        <v>37</v>
      </c>
      <c r="Q54" s="1" t="s">
        <v>35</v>
      </c>
      <c r="R54" s="1" t="s">
        <v>34</v>
      </c>
      <c r="S54" s="1" t="s">
        <v>34</v>
      </c>
      <c r="T54" s="1" t="s">
        <v>34</v>
      </c>
      <c r="U54" s="1" t="s">
        <v>34</v>
      </c>
      <c r="V54" s="1"/>
      <c r="W54" s="1" t="s">
        <v>39</v>
      </c>
      <c r="X54" s="1"/>
      <c r="Y54" s="1"/>
      <c r="Z54" s="1"/>
      <c r="AA54" s="3">
        <v>7.0000000000000007E-2</v>
      </c>
    </row>
    <row r="55" spans="1:27" x14ac:dyDescent="0.4">
      <c r="A55" s="9" t="s">
        <v>112</v>
      </c>
      <c r="B55" s="1" t="s">
        <v>27</v>
      </c>
      <c r="C55" s="1">
        <v>51</v>
      </c>
      <c r="D55" s="1" t="s">
        <v>28</v>
      </c>
      <c r="E55" s="8" t="s">
        <v>51</v>
      </c>
      <c r="F55" s="8">
        <v>100</v>
      </c>
      <c r="G55" s="1" t="s">
        <v>30</v>
      </c>
      <c r="H55" s="4" t="s">
        <v>43</v>
      </c>
      <c r="I55" s="4" t="s">
        <v>31</v>
      </c>
      <c r="L55" s="1">
        <v>0</v>
      </c>
      <c r="M55" s="3" t="s">
        <v>73</v>
      </c>
      <c r="N55" s="4"/>
      <c r="O55" s="4"/>
      <c r="P55" s="1" t="s">
        <v>66</v>
      </c>
      <c r="Q55" s="1" t="s">
        <v>35</v>
      </c>
      <c r="R55" s="1" t="s">
        <v>34</v>
      </c>
      <c r="S55" s="1" t="s">
        <v>34</v>
      </c>
      <c r="T55" s="1" t="s">
        <v>34</v>
      </c>
      <c r="U55" s="1" t="s">
        <v>34</v>
      </c>
      <c r="V55" s="1"/>
      <c r="W55" s="10">
        <v>2.5299999999999998</v>
      </c>
      <c r="X55" s="10"/>
      <c r="Y55" s="10"/>
      <c r="Z55" s="10">
        <v>0.62</v>
      </c>
      <c r="AA55" s="3">
        <v>0.48</v>
      </c>
    </row>
    <row r="56" spans="1:27" x14ac:dyDescent="0.4">
      <c r="A56" s="9" t="s">
        <v>113</v>
      </c>
      <c r="B56" s="1" t="s">
        <v>27</v>
      </c>
      <c r="C56" s="1">
        <v>64</v>
      </c>
      <c r="D56" s="1" t="s">
        <v>105</v>
      </c>
      <c r="E56" s="8" t="s">
        <v>51</v>
      </c>
      <c r="F56" s="8">
        <v>100</v>
      </c>
      <c r="G56" s="1" t="s">
        <v>30</v>
      </c>
      <c r="H56" s="4" t="s">
        <v>43</v>
      </c>
      <c r="I56" s="4" t="s">
        <v>31</v>
      </c>
      <c r="L56" s="1">
        <v>0</v>
      </c>
      <c r="M56" s="3" t="s">
        <v>73</v>
      </c>
      <c r="N56" s="4"/>
      <c r="O56" s="4"/>
      <c r="P56" s="1" t="s">
        <v>69</v>
      </c>
      <c r="Q56" s="1" t="s">
        <v>35</v>
      </c>
      <c r="R56" s="1" t="s">
        <v>34</v>
      </c>
      <c r="S56" s="1" t="s">
        <v>34</v>
      </c>
      <c r="T56" s="1" t="s">
        <v>34</v>
      </c>
      <c r="U56" s="1" t="s">
        <v>35</v>
      </c>
      <c r="V56" s="1"/>
      <c r="W56" s="1">
        <v>1.26</v>
      </c>
      <c r="X56" s="1"/>
      <c r="Y56" s="1"/>
      <c r="Z56" s="1">
        <v>0.64</v>
      </c>
      <c r="AA56" s="3">
        <v>0.13</v>
      </c>
    </row>
    <row r="57" spans="1:27" x14ac:dyDescent="0.4">
      <c r="A57" s="9" t="s">
        <v>114</v>
      </c>
      <c r="B57" s="1" t="s">
        <v>27</v>
      </c>
      <c r="C57" s="1">
        <v>64</v>
      </c>
      <c r="D57" s="1" t="s">
        <v>115</v>
      </c>
      <c r="E57" s="8" t="s">
        <v>51</v>
      </c>
      <c r="F57" s="8">
        <v>100</v>
      </c>
      <c r="G57" s="1" t="s">
        <v>116</v>
      </c>
      <c r="H57" s="4" t="s">
        <v>43</v>
      </c>
      <c r="I57" s="4" t="s">
        <v>31</v>
      </c>
      <c r="L57" s="1">
        <v>1</v>
      </c>
      <c r="M57" s="3" t="s">
        <v>54</v>
      </c>
      <c r="N57" s="4"/>
      <c r="O57" s="4"/>
      <c r="P57" s="1" t="s">
        <v>63</v>
      </c>
      <c r="Q57" s="1" t="s">
        <v>34</v>
      </c>
      <c r="R57" s="1" t="s">
        <v>35</v>
      </c>
      <c r="S57" s="1" t="s">
        <v>34</v>
      </c>
      <c r="T57" s="1" t="s">
        <v>34</v>
      </c>
      <c r="U57" s="1" t="s">
        <v>34</v>
      </c>
      <c r="V57" s="1"/>
      <c r="W57" s="10">
        <v>1.26</v>
      </c>
      <c r="X57" s="10"/>
      <c r="Y57" s="10"/>
      <c r="Z57" s="10">
        <v>0.85</v>
      </c>
      <c r="AA57" s="3">
        <v>0.25</v>
      </c>
    </row>
    <row r="58" spans="1:27" x14ac:dyDescent="0.4">
      <c r="A58" s="9" t="s">
        <v>117</v>
      </c>
      <c r="B58" s="1" t="s">
        <v>27</v>
      </c>
      <c r="C58" s="1">
        <v>71</v>
      </c>
      <c r="D58" s="1" t="s">
        <v>28</v>
      </c>
      <c r="E58" s="8" t="s">
        <v>51</v>
      </c>
      <c r="F58" s="1">
        <v>100</v>
      </c>
      <c r="G58" s="1" t="s">
        <v>30</v>
      </c>
      <c r="H58" s="4" t="s">
        <v>31</v>
      </c>
      <c r="I58" s="4" t="s">
        <v>31</v>
      </c>
      <c r="J58" s="4" t="s">
        <v>31</v>
      </c>
      <c r="K58" s="4" t="s">
        <v>31</v>
      </c>
      <c r="L58" s="3">
        <v>0</v>
      </c>
      <c r="M58" s="3" t="s">
        <v>118</v>
      </c>
      <c r="N58" s="4"/>
      <c r="O58" s="4"/>
      <c r="P58" s="1" t="s">
        <v>37</v>
      </c>
      <c r="Q58" s="1" t="s">
        <v>35</v>
      </c>
      <c r="R58" s="1" t="s">
        <v>34</v>
      </c>
      <c r="S58" s="1" t="s">
        <v>35</v>
      </c>
      <c r="T58" s="1" t="s">
        <v>34</v>
      </c>
      <c r="U58" s="1" t="s">
        <v>34</v>
      </c>
      <c r="V58" s="1">
        <v>5.04</v>
      </c>
      <c r="W58" s="1">
        <v>2.5299999999999998</v>
      </c>
      <c r="X58" s="1">
        <v>1.26</v>
      </c>
      <c r="Y58" s="1">
        <v>3.79</v>
      </c>
      <c r="Z58" s="1">
        <v>0.96</v>
      </c>
      <c r="AA58" s="3">
        <v>0.08</v>
      </c>
    </row>
    <row r="59" spans="1:27" x14ac:dyDescent="0.4">
      <c r="A59" s="9" t="s">
        <v>119</v>
      </c>
      <c r="B59" s="1" t="s">
        <v>27</v>
      </c>
      <c r="C59" s="1">
        <v>78</v>
      </c>
      <c r="D59" s="1" t="s">
        <v>28</v>
      </c>
      <c r="E59" s="8" t="s">
        <v>51</v>
      </c>
      <c r="F59" s="1">
        <v>100</v>
      </c>
      <c r="G59" s="1" t="s">
        <v>30</v>
      </c>
      <c r="H59" s="4" t="s">
        <v>31</v>
      </c>
      <c r="I59" s="4" t="s">
        <v>31</v>
      </c>
      <c r="J59" s="4" t="s">
        <v>31</v>
      </c>
      <c r="K59" s="4" t="s">
        <v>31</v>
      </c>
      <c r="L59" s="3">
        <v>0</v>
      </c>
      <c r="M59" s="3" t="s">
        <v>118</v>
      </c>
      <c r="N59" s="4"/>
      <c r="O59" s="4"/>
      <c r="P59" s="1" t="s">
        <v>63</v>
      </c>
      <c r="Q59" s="1" t="s">
        <v>35</v>
      </c>
      <c r="R59" s="1" t="s">
        <v>35</v>
      </c>
      <c r="S59" s="1" t="s">
        <v>34</v>
      </c>
      <c r="T59" s="1" t="s">
        <v>34</v>
      </c>
      <c r="U59" s="1" t="s">
        <v>34</v>
      </c>
      <c r="V59" s="1">
        <v>2.52</v>
      </c>
      <c r="W59" s="1">
        <v>3.79</v>
      </c>
      <c r="X59" s="1">
        <v>2.5299999999999998</v>
      </c>
      <c r="Y59" s="1">
        <v>3.79</v>
      </c>
      <c r="Z59" s="1">
        <v>0.35</v>
      </c>
      <c r="AA59" s="3">
        <v>2.27</v>
      </c>
    </row>
    <row r="60" spans="1:27" x14ac:dyDescent="0.4">
      <c r="A60" s="9" t="s">
        <v>120</v>
      </c>
      <c r="B60" s="1" t="s">
        <v>45</v>
      </c>
      <c r="C60" s="1">
        <v>65</v>
      </c>
      <c r="D60" s="1" t="s">
        <v>28</v>
      </c>
      <c r="E60" s="8" t="s">
        <v>51</v>
      </c>
      <c r="F60" s="1">
        <v>100</v>
      </c>
      <c r="G60" s="1" t="s">
        <v>30</v>
      </c>
      <c r="H60" s="4" t="s">
        <v>31</v>
      </c>
      <c r="I60" s="4" t="s">
        <v>31</v>
      </c>
      <c r="L60" s="3">
        <v>0</v>
      </c>
      <c r="M60" s="1" t="s">
        <v>32</v>
      </c>
      <c r="N60" s="4"/>
      <c r="O60" s="4"/>
      <c r="P60" s="1" t="s">
        <v>37</v>
      </c>
      <c r="Q60" s="1" t="s">
        <v>35</v>
      </c>
      <c r="R60" s="1" t="s">
        <v>34</v>
      </c>
      <c r="S60" s="1" t="s">
        <v>35</v>
      </c>
      <c r="T60" s="1" t="s">
        <v>34</v>
      </c>
      <c r="U60" s="1" t="s">
        <v>35</v>
      </c>
      <c r="V60" s="1">
        <v>2.52</v>
      </c>
      <c r="W60" s="1">
        <v>1.26</v>
      </c>
      <c r="X60" s="1"/>
      <c r="Y60" s="1"/>
      <c r="Z60" s="1">
        <v>0.26</v>
      </c>
      <c r="AA60" s="3">
        <v>0.08</v>
      </c>
    </row>
    <row r="61" spans="1:27" x14ac:dyDescent="0.4">
      <c r="A61" s="9" t="s">
        <v>121</v>
      </c>
      <c r="B61" s="1" t="s">
        <v>27</v>
      </c>
      <c r="C61" s="1">
        <v>73</v>
      </c>
      <c r="D61" s="1" t="s">
        <v>28</v>
      </c>
      <c r="E61" s="8" t="s">
        <v>51</v>
      </c>
      <c r="F61" s="1">
        <v>100</v>
      </c>
      <c r="G61" s="1" t="s">
        <v>46</v>
      </c>
      <c r="H61" s="4" t="s">
        <v>31</v>
      </c>
      <c r="I61" s="4" t="s">
        <v>31</v>
      </c>
      <c r="J61" s="4" t="s">
        <v>31</v>
      </c>
      <c r="K61" s="4" t="s">
        <v>31</v>
      </c>
      <c r="L61" s="3">
        <v>0</v>
      </c>
      <c r="M61" s="1" t="s">
        <v>32</v>
      </c>
      <c r="N61" s="4"/>
      <c r="O61" s="4"/>
      <c r="P61" s="1" t="s">
        <v>63</v>
      </c>
      <c r="Q61" s="1" t="s">
        <v>35</v>
      </c>
      <c r="R61" s="1" t="s">
        <v>34</v>
      </c>
      <c r="S61" s="1" t="s">
        <v>34</v>
      </c>
      <c r="T61" s="1" t="s">
        <v>34</v>
      </c>
      <c r="U61" s="1" t="s">
        <v>35</v>
      </c>
      <c r="V61" s="1">
        <v>6.3</v>
      </c>
      <c r="W61" s="1">
        <v>5.0599999999999996</v>
      </c>
      <c r="X61" s="1">
        <v>2.5299999999999998</v>
      </c>
      <c r="Y61" s="1">
        <v>6.32</v>
      </c>
      <c r="Z61" s="1">
        <v>3.71</v>
      </c>
      <c r="AA61" s="3">
        <v>5.04</v>
      </c>
    </row>
    <row r="62" spans="1:27" x14ac:dyDescent="0.4">
      <c r="A62" s="9" t="s">
        <v>122</v>
      </c>
      <c r="B62" s="1" t="s">
        <v>27</v>
      </c>
      <c r="C62" s="1">
        <v>62</v>
      </c>
      <c r="D62" s="1" t="s">
        <v>28</v>
      </c>
      <c r="E62" s="8" t="s">
        <v>51</v>
      </c>
      <c r="F62" s="1">
        <v>100</v>
      </c>
      <c r="G62" s="1" t="s">
        <v>30</v>
      </c>
      <c r="H62" s="4" t="s">
        <v>31</v>
      </c>
      <c r="I62" s="4" t="s">
        <v>31</v>
      </c>
      <c r="L62" s="3">
        <v>0</v>
      </c>
      <c r="M62" s="1" t="s">
        <v>32</v>
      </c>
      <c r="N62" s="4"/>
      <c r="O62" s="4"/>
      <c r="P62" s="1" t="s">
        <v>33</v>
      </c>
      <c r="Q62" s="1" t="s">
        <v>34</v>
      </c>
      <c r="R62" s="1" t="s">
        <v>35</v>
      </c>
      <c r="S62" s="1" t="s">
        <v>34</v>
      </c>
      <c r="T62" s="1" t="s">
        <v>34</v>
      </c>
      <c r="U62" s="1" t="s">
        <v>34</v>
      </c>
      <c r="V62" s="1"/>
      <c r="W62" s="10">
        <v>0</v>
      </c>
      <c r="X62" s="10"/>
      <c r="Y62" s="10"/>
      <c r="Z62" s="10">
        <v>0.21</v>
      </c>
      <c r="AA62" s="3">
        <v>0.02</v>
      </c>
    </row>
    <row r="63" spans="1:27" x14ac:dyDescent="0.4">
      <c r="A63" s="9" t="s">
        <v>123</v>
      </c>
      <c r="B63" s="1" t="s">
        <v>27</v>
      </c>
      <c r="C63" s="1">
        <v>69</v>
      </c>
      <c r="D63" s="1" t="s">
        <v>28</v>
      </c>
      <c r="E63" s="8" t="s">
        <v>51</v>
      </c>
      <c r="F63" s="1">
        <v>100</v>
      </c>
      <c r="G63" s="1" t="s">
        <v>30</v>
      </c>
      <c r="H63" s="4" t="s">
        <v>31</v>
      </c>
      <c r="I63" s="4" t="s">
        <v>31</v>
      </c>
      <c r="J63" s="4" t="s">
        <v>31</v>
      </c>
      <c r="L63" s="3">
        <v>0</v>
      </c>
      <c r="M63" s="1" t="s">
        <v>32</v>
      </c>
      <c r="N63" s="4"/>
      <c r="O63" s="4"/>
      <c r="P63" s="1" t="s">
        <v>33</v>
      </c>
      <c r="Q63" s="1" t="s">
        <v>35</v>
      </c>
      <c r="R63" s="1" t="s">
        <v>35</v>
      </c>
      <c r="S63" s="1" t="s">
        <v>34</v>
      </c>
      <c r="T63" s="1" t="s">
        <v>34</v>
      </c>
      <c r="U63" s="1" t="s">
        <v>35</v>
      </c>
      <c r="V63" s="1">
        <v>5.04</v>
      </c>
      <c r="W63" s="1">
        <v>1.26</v>
      </c>
      <c r="X63" s="1">
        <v>0</v>
      </c>
      <c r="Y63" s="1"/>
      <c r="Z63" s="1">
        <v>0.52</v>
      </c>
      <c r="AA63" s="3">
        <v>0.22</v>
      </c>
    </row>
    <row r="64" spans="1:27" x14ac:dyDescent="0.4">
      <c r="A64" s="9" t="s">
        <v>124</v>
      </c>
      <c r="B64" s="1" t="s">
        <v>27</v>
      </c>
      <c r="C64" s="1">
        <v>65</v>
      </c>
      <c r="D64" s="1" t="s">
        <v>28</v>
      </c>
      <c r="E64" s="8" t="s">
        <v>51</v>
      </c>
      <c r="F64" s="1">
        <v>100</v>
      </c>
      <c r="G64" s="1" t="s">
        <v>678</v>
      </c>
      <c r="H64" s="4" t="s">
        <v>43</v>
      </c>
      <c r="I64" s="4" t="s">
        <v>31</v>
      </c>
      <c r="J64" s="4" t="s">
        <v>31</v>
      </c>
      <c r="K64" s="4" t="s">
        <v>31</v>
      </c>
      <c r="L64" s="3">
        <v>0</v>
      </c>
      <c r="M64" s="3" t="s">
        <v>118</v>
      </c>
      <c r="N64" s="4"/>
      <c r="O64" s="4"/>
      <c r="P64" s="1" t="s">
        <v>43</v>
      </c>
      <c r="Q64" s="1" t="s">
        <v>34</v>
      </c>
      <c r="R64" s="1" t="s">
        <v>34</v>
      </c>
      <c r="S64" s="1" t="s">
        <v>34</v>
      </c>
      <c r="T64" s="1" t="s">
        <v>34</v>
      </c>
      <c r="U64" s="1" t="s">
        <v>35</v>
      </c>
      <c r="V64" s="1"/>
      <c r="W64" s="1">
        <v>0</v>
      </c>
      <c r="X64" s="1">
        <v>0</v>
      </c>
      <c r="Y64" s="1">
        <v>0</v>
      </c>
      <c r="Z64" s="1">
        <v>0</v>
      </c>
      <c r="AA64" s="3">
        <v>0.26</v>
      </c>
    </row>
    <row r="65" spans="1:27" x14ac:dyDescent="0.4">
      <c r="A65" s="9" t="s">
        <v>125</v>
      </c>
      <c r="B65" s="1" t="s">
        <v>45</v>
      </c>
      <c r="C65" s="1">
        <v>65</v>
      </c>
      <c r="D65" s="1" t="s">
        <v>28</v>
      </c>
      <c r="E65" s="8" t="s">
        <v>29</v>
      </c>
      <c r="F65" s="1">
        <v>100</v>
      </c>
      <c r="G65" s="1" t="s">
        <v>46</v>
      </c>
      <c r="H65" s="4" t="s">
        <v>43</v>
      </c>
      <c r="I65" s="4" t="s">
        <v>31</v>
      </c>
      <c r="J65" s="4" t="s">
        <v>31</v>
      </c>
      <c r="L65" s="3">
        <v>0</v>
      </c>
      <c r="M65" s="1" t="s">
        <v>32</v>
      </c>
      <c r="N65" s="4"/>
      <c r="O65" s="4"/>
      <c r="P65" s="1" t="s">
        <v>63</v>
      </c>
      <c r="Q65" s="1" t="s">
        <v>35</v>
      </c>
      <c r="R65" s="1" t="s">
        <v>34</v>
      </c>
      <c r="S65" s="1" t="s">
        <v>35</v>
      </c>
      <c r="T65" s="1" t="s">
        <v>34</v>
      </c>
      <c r="U65" s="1" t="s">
        <v>35</v>
      </c>
      <c r="V65" s="1"/>
      <c r="W65" s="1">
        <v>3.79</v>
      </c>
      <c r="X65" s="1">
        <v>6.32</v>
      </c>
      <c r="Y65" s="1">
        <v>5.0599999999999996</v>
      </c>
      <c r="Z65" s="1">
        <v>1.52</v>
      </c>
      <c r="AA65" s="3">
        <v>10.64</v>
      </c>
    </row>
    <row r="66" spans="1:27" x14ac:dyDescent="0.4">
      <c r="A66" s="9" t="s">
        <v>126</v>
      </c>
      <c r="B66" s="1" t="s">
        <v>45</v>
      </c>
      <c r="C66" s="1">
        <v>66</v>
      </c>
      <c r="D66" s="1" t="s">
        <v>28</v>
      </c>
      <c r="E66" s="8" t="s">
        <v>51</v>
      </c>
      <c r="F66" s="1">
        <v>100</v>
      </c>
      <c r="G66" s="1" t="s">
        <v>46</v>
      </c>
      <c r="H66" s="4" t="s">
        <v>31</v>
      </c>
      <c r="I66" s="4" t="s">
        <v>31</v>
      </c>
      <c r="J66" s="4" t="s">
        <v>31</v>
      </c>
      <c r="K66" s="4" t="s">
        <v>31</v>
      </c>
      <c r="L66" s="3">
        <v>0</v>
      </c>
      <c r="M66" s="3" t="s">
        <v>118</v>
      </c>
      <c r="N66" s="4"/>
      <c r="O66" s="4"/>
      <c r="P66" s="1" t="s">
        <v>37</v>
      </c>
      <c r="Q66" s="1" t="s">
        <v>35</v>
      </c>
      <c r="R66" s="1" t="s">
        <v>34</v>
      </c>
      <c r="S66" s="1" t="s">
        <v>34</v>
      </c>
      <c r="T66" s="1" t="s">
        <v>34</v>
      </c>
      <c r="U66" s="1" t="s">
        <v>34</v>
      </c>
      <c r="V66" s="1">
        <v>2.52</v>
      </c>
      <c r="W66" s="1">
        <v>1.26</v>
      </c>
      <c r="X66" s="1">
        <v>1.26</v>
      </c>
      <c r="Y66" s="1">
        <v>1.26</v>
      </c>
      <c r="Z66" s="1">
        <v>0</v>
      </c>
      <c r="AA66" s="3">
        <v>0.8</v>
      </c>
    </row>
    <row r="67" spans="1:27" x14ac:dyDescent="0.4">
      <c r="A67" s="9" t="s">
        <v>127</v>
      </c>
      <c r="B67" s="1" t="s">
        <v>27</v>
      </c>
      <c r="C67" s="1">
        <v>53</v>
      </c>
      <c r="D67" s="1" t="s">
        <v>28</v>
      </c>
      <c r="E67" s="8" t="s">
        <v>51</v>
      </c>
      <c r="F67" s="1">
        <v>100</v>
      </c>
      <c r="G67" s="1" t="s">
        <v>30</v>
      </c>
      <c r="H67" s="4" t="s">
        <v>31</v>
      </c>
      <c r="I67" s="4" t="s">
        <v>31</v>
      </c>
      <c r="L67" s="3">
        <v>0</v>
      </c>
      <c r="M67" s="1" t="s">
        <v>32</v>
      </c>
      <c r="N67" s="4"/>
      <c r="O67" s="4"/>
      <c r="P67" s="1" t="s">
        <v>37</v>
      </c>
      <c r="Q67" s="1" t="s">
        <v>128</v>
      </c>
      <c r="R67" s="1" t="s">
        <v>34</v>
      </c>
      <c r="S67" s="1" t="s">
        <v>34</v>
      </c>
      <c r="T67" s="1" t="s">
        <v>34</v>
      </c>
      <c r="U67" s="1" t="s">
        <v>35</v>
      </c>
      <c r="V67" s="1">
        <v>2.52</v>
      </c>
      <c r="W67" s="10">
        <v>0</v>
      </c>
      <c r="X67" s="10"/>
      <c r="Y67" s="10"/>
      <c r="Z67" s="10">
        <v>0.28000000000000003</v>
      </c>
      <c r="AA67" s="3">
        <v>1.1599999999999999</v>
      </c>
    </row>
    <row r="68" spans="1:27" x14ac:dyDescent="0.4">
      <c r="A68" s="9" t="s">
        <v>129</v>
      </c>
      <c r="B68" s="1" t="s">
        <v>27</v>
      </c>
      <c r="C68" s="1">
        <v>76</v>
      </c>
      <c r="D68" s="1" t="s">
        <v>28</v>
      </c>
      <c r="E68" s="8" t="s">
        <v>51</v>
      </c>
      <c r="F68" s="1">
        <v>100</v>
      </c>
      <c r="G68" s="1" t="s">
        <v>30</v>
      </c>
      <c r="H68" s="4" t="s">
        <v>31</v>
      </c>
      <c r="I68" s="4" t="s">
        <v>31</v>
      </c>
      <c r="J68" s="4" t="s">
        <v>31</v>
      </c>
      <c r="L68" s="3">
        <v>0</v>
      </c>
      <c r="M68" s="1" t="s">
        <v>32</v>
      </c>
      <c r="N68" s="4"/>
      <c r="O68" s="4"/>
      <c r="P68" s="1" t="s">
        <v>37</v>
      </c>
      <c r="Q68" s="1" t="s">
        <v>35</v>
      </c>
      <c r="R68" s="1" t="s">
        <v>34</v>
      </c>
      <c r="S68" s="1" t="s">
        <v>34</v>
      </c>
      <c r="T68" s="1" t="s">
        <v>34</v>
      </c>
      <c r="U68" s="1" t="s">
        <v>34</v>
      </c>
      <c r="V68" s="1">
        <v>1.26</v>
      </c>
      <c r="W68" s="1">
        <v>0</v>
      </c>
      <c r="X68" s="1">
        <v>0</v>
      </c>
      <c r="Y68" s="1"/>
      <c r="Z68" s="1">
        <v>0</v>
      </c>
      <c r="AA68" s="3">
        <v>0.35</v>
      </c>
    </row>
    <row r="69" spans="1:27" x14ac:dyDescent="0.4">
      <c r="A69" s="9" t="s">
        <v>130</v>
      </c>
      <c r="B69" s="1" t="s">
        <v>27</v>
      </c>
      <c r="C69" s="1">
        <v>65</v>
      </c>
      <c r="D69" s="1" t="s">
        <v>28</v>
      </c>
      <c r="E69" s="8" t="s">
        <v>51</v>
      </c>
      <c r="F69" s="1">
        <v>100</v>
      </c>
      <c r="G69" s="1" t="s">
        <v>46</v>
      </c>
      <c r="H69" s="4" t="s">
        <v>31</v>
      </c>
      <c r="I69" s="4" t="s">
        <v>31</v>
      </c>
      <c r="J69" s="4" t="s">
        <v>31</v>
      </c>
      <c r="L69" s="3">
        <v>0</v>
      </c>
      <c r="M69" s="1" t="s">
        <v>32</v>
      </c>
      <c r="N69" s="4"/>
      <c r="O69" s="4"/>
      <c r="P69" s="1" t="s">
        <v>37</v>
      </c>
      <c r="Q69" s="1" t="s">
        <v>35</v>
      </c>
      <c r="R69" s="1" t="s">
        <v>35</v>
      </c>
      <c r="S69" s="1" t="s">
        <v>34</v>
      </c>
      <c r="T69" s="1" t="s">
        <v>34</v>
      </c>
      <c r="U69" s="1" t="s">
        <v>34</v>
      </c>
      <c r="V69" s="1">
        <v>3.78</v>
      </c>
      <c r="W69" s="1">
        <v>7.59</v>
      </c>
      <c r="X69" s="1">
        <v>3.79</v>
      </c>
      <c r="Y69" s="1"/>
      <c r="Z69" s="1">
        <v>2.4300000000000002</v>
      </c>
      <c r="AA69" s="3">
        <v>6.5</v>
      </c>
    </row>
    <row r="70" spans="1:27" x14ac:dyDescent="0.4">
      <c r="A70" s="9" t="s">
        <v>131</v>
      </c>
      <c r="B70" s="1" t="s">
        <v>27</v>
      </c>
      <c r="C70" s="1">
        <v>73</v>
      </c>
      <c r="D70" s="1" t="s">
        <v>28</v>
      </c>
      <c r="E70" s="8" t="s">
        <v>51</v>
      </c>
      <c r="F70" s="1">
        <v>100</v>
      </c>
      <c r="G70" s="1" t="s">
        <v>678</v>
      </c>
      <c r="H70" s="4" t="s">
        <v>43</v>
      </c>
      <c r="I70" s="4" t="s">
        <v>31</v>
      </c>
      <c r="L70" s="3">
        <v>0</v>
      </c>
      <c r="M70" s="3" t="s">
        <v>73</v>
      </c>
      <c r="N70" s="4"/>
      <c r="O70" s="4"/>
      <c r="P70" s="1" t="s">
        <v>37</v>
      </c>
      <c r="Q70" s="1" t="s">
        <v>132</v>
      </c>
      <c r="R70" s="1" t="s">
        <v>133</v>
      </c>
      <c r="S70" s="1" t="s">
        <v>133</v>
      </c>
      <c r="T70" s="1" t="s">
        <v>34</v>
      </c>
      <c r="U70" s="1" t="s">
        <v>133</v>
      </c>
      <c r="V70" s="1"/>
      <c r="W70" s="10">
        <v>2.5299999999999998</v>
      </c>
      <c r="X70" s="10"/>
      <c r="Y70" s="10"/>
      <c r="Z70" s="10">
        <v>1.6</v>
      </c>
      <c r="AA70" s="3">
        <v>0.56000000000000005</v>
      </c>
    </row>
    <row r="71" spans="1:27" x14ac:dyDescent="0.4">
      <c r="A71" s="9" t="s">
        <v>134</v>
      </c>
      <c r="B71" s="1" t="s">
        <v>27</v>
      </c>
      <c r="C71" s="1">
        <v>73</v>
      </c>
      <c r="D71" s="1" t="s">
        <v>28</v>
      </c>
      <c r="E71" s="8" t="s">
        <v>51</v>
      </c>
      <c r="F71" s="1">
        <v>100</v>
      </c>
      <c r="G71" s="1" t="s">
        <v>678</v>
      </c>
      <c r="H71" s="4" t="s">
        <v>31</v>
      </c>
      <c r="I71" s="4" t="s">
        <v>31</v>
      </c>
      <c r="L71" s="3">
        <v>0</v>
      </c>
      <c r="M71" s="3" t="s">
        <v>110</v>
      </c>
      <c r="N71" s="4"/>
      <c r="O71" s="4"/>
      <c r="P71" s="1" t="s">
        <v>37</v>
      </c>
      <c r="Q71" s="1" t="s">
        <v>133</v>
      </c>
      <c r="R71" s="1" t="s">
        <v>132</v>
      </c>
      <c r="S71" s="1" t="s">
        <v>34</v>
      </c>
      <c r="T71" s="1" t="s">
        <v>34</v>
      </c>
      <c r="U71" s="1" t="s">
        <v>34</v>
      </c>
      <c r="V71" s="1">
        <v>1.26</v>
      </c>
      <c r="W71" s="10">
        <v>1.26</v>
      </c>
      <c r="X71" s="10"/>
      <c r="Y71" s="10"/>
      <c r="Z71" s="10">
        <v>0</v>
      </c>
      <c r="AA71" s="3">
        <v>0.27</v>
      </c>
    </row>
    <row r="72" spans="1:27" x14ac:dyDescent="0.4">
      <c r="A72" s="9" t="s">
        <v>135</v>
      </c>
      <c r="B72" s="1" t="s">
        <v>27</v>
      </c>
      <c r="C72" s="1">
        <v>65</v>
      </c>
      <c r="D72" s="1" t="s">
        <v>136</v>
      </c>
      <c r="E72" s="8" t="s">
        <v>29</v>
      </c>
      <c r="F72" s="1">
        <v>100</v>
      </c>
      <c r="G72" s="1" t="s">
        <v>46</v>
      </c>
      <c r="H72" s="4" t="s">
        <v>43</v>
      </c>
      <c r="I72" s="4" t="s">
        <v>31</v>
      </c>
      <c r="L72" s="3">
        <v>0</v>
      </c>
      <c r="M72" s="1" t="s">
        <v>32</v>
      </c>
      <c r="N72" s="4"/>
      <c r="O72" s="4"/>
      <c r="P72" s="1" t="s">
        <v>33</v>
      </c>
      <c r="Q72" s="1" t="s">
        <v>35</v>
      </c>
      <c r="R72" s="1" t="s">
        <v>34</v>
      </c>
      <c r="S72" s="1" t="s">
        <v>35</v>
      </c>
      <c r="T72" s="1" t="s">
        <v>34</v>
      </c>
      <c r="U72" s="1" t="s">
        <v>133</v>
      </c>
      <c r="V72" s="1"/>
      <c r="W72" s="10">
        <v>8.85</v>
      </c>
      <c r="X72" s="10"/>
      <c r="Y72" s="10"/>
      <c r="Z72" s="10">
        <v>4.4000000000000004</v>
      </c>
      <c r="AA72" s="3">
        <v>0.03</v>
      </c>
    </row>
    <row r="73" spans="1:27" x14ac:dyDescent="0.4">
      <c r="A73" s="9" t="s">
        <v>137</v>
      </c>
      <c r="B73" s="1" t="s">
        <v>27</v>
      </c>
      <c r="C73" s="1">
        <v>65</v>
      </c>
      <c r="D73" s="1" t="s">
        <v>28</v>
      </c>
      <c r="E73" s="8" t="s">
        <v>29</v>
      </c>
      <c r="F73" s="1">
        <v>100</v>
      </c>
      <c r="G73" s="1" t="s">
        <v>46</v>
      </c>
      <c r="H73" s="4" t="s">
        <v>43</v>
      </c>
      <c r="I73" s="4" t="s">
        <v>31</v>
      </c>
      <c r="J73" s="4" t="s">
        <v>31</v>
      </c>
      <c r="L73" s="3">
        <v>0</v>
      </c>
      <c r="M73" s="1" t="s">
        <v>32</v>
      </c>
      <c r="N73" s="4"/>
      <c r="O73" s="4"/>
      <c r="P73" s="1" t="s">
        <v>37</v>
      </c>
      <c r="Q73" s="1" t="s">
        <v>35</v>
      </c>
      <c r="R73" s="1" t="s">
        <v>34</v>
      </c>
      <c r="S73" s="1" t="s">
        <v>34</v>
      </c>
      <c r="T73" s="1" t="s">
        <v>34</v>
      </c>
      <c r="U73" s="1" t="s">
        <v>35</v>
      </c>
      <c r="V73" s="1"/>
      <c r="W73" s="1">
        <v>1.26</v>
      </c>
      <c r="X73" s="1">
        <v>3.79</v>
      </c>
      <c r="Y73" s="1"/>
      <c r="Z73" s="1">
        <v>0.92</v>
      </c>
      <c r="AA73" s="3">
        <v>7.82</v>
      </c>
    </row>
    <row r="74" spans="1:27" x14ac:dyDescent="0.4">
      <c r="A74" s="9" t="s">
        <v>138</v>
      </c>
      <c r="B74" s="1" t="s">
        <v>27</v>
      </c>
      <c r="C74" s="1">
        <v>73</v>
      </c>
      <c r="D74" s="1" t="s">
        <v>28</v>
      </c>
      <c r="E74" s="8" t="s">
        <v>51</v>
      </c>
      <c r="F74" s="1">
        <v>100</v>
      </c>
      <c r="G74" s="1" t="s">
        <v>30</v>
      </c>
      <c r="H74" s="4" t="s">
        <v>43</v>
      </c>
      <c r="I74" s="4" t="s">
        <v>31</v>
      </c>
      <c r="J74" s="4" t="s">
        <v>31</v>
      </c>
      <c r="L74" s="3">
        <v>0</v>
      </c>
      <c r="M74" s="1" t="s">
        <v>32</v>
      </c>
      <c r="N74" s="4"/>
      <c r="O74" s="4"/>
      <c r="P74" s="1" t="s">
        <v>86</v>
      </c>
      <c r="Q74" s="1" t="s">
        <v>35</v>
      </c>
      <c r="R74" s="1" t="s">
        <v>34</v>
      </c>
      <c r="S74" s="1" t="s">
        <v>34</v>
      </c>
      <c r="T74" s="1" t="s">
        <v>34</v>
      </c>
      <c r="U74" s="1" t="s">
        <v>34</v>
      </c>
      <c r="V74" s="1"/>
      <c r="W74" s="1">
        <v>1.26</v>
      </c>
      <c r="X74" s="1">
        <v>1.26</v>
      </c>
      <c r="Y74" s="1"/>
      <c r="Z74" s="1">
        <v>0</v>
      </c>
      <c r="AA74" s="3">
        <v>4.66</v>
      </c>
    </row>
    <row r="75" spans="1:27" x14ac:dyDescent="0.4">
      <c r="A75" s="9" t="s">
        <v>139</v>
      </c>
      <c r="B75" s="1" t="s">
        <v>27</v>
      </c>
      <c r="C75" s="1">
        <v>74</v>
      </c>
      <c r="D75" s="1" t="s">
        <v>28</v>
      </c>
      <c r="E75" s="8" t="s">
        <v>51</v>
      </c>
      <c r="F75" s="1">
        <v>100</v>
      </c>
      <c r="G75" s="1" t="s">
        <v>678</v>
      </c>
      <c r="H75" s="4" t="s">
        <v>43</v>
      </c>
      <c r="I75" s="4" t="s">
        <v>31</v>
      </c>
      <c r="L75" s="3">
        <v>0</v>
      </c>
      <c r="M75" s="3" t="s">
        <v>110</v>
      </c>
      <c r="N75" s="4"/>
      <c r="O75" s="4"/>
      <c r="P75" s="1" t="s">
        <v>33</v>
      </c>
      <c r="Q75" s="1" t="s">
        <v>34</v>
      </c>
      <c r="R75" s="1" t="s">
        <v>34</v>
      </c>
      <c r="S75" s="1" t="s">
        <v>34</v>
      </c>
      <c r="T75" s="1" t="s">
        <v>34</v>
      </c>
      <c r="U75" s="1" t="s">
        <v>133</v>
      </c>
      <c r="V75" s="1"/>
      <c r="W75" s="1">
        <v>3.79</v>
      </c>
      <c r="X75" s="1"/>
      <c r="Y75" s="1"/>
      <c r="Z75" s="1">
        <v>4.8</v>
      </c>
      <c r="AA75" s="3">
        <v>0.25</v>
      </c>
    </row>
    <row r="76" spans="1:27" x14ac:dyDescent="0.4">
      <c r="A76" s="9" t="s">
        <v>140</v>
      </c>
      <c r="B76" s="1" t="s">
        <v>45</v>
      </c>
      <c r="C76" s="1">
        <v>65</v>
      </c>
      <c r="D76" s="1" t="s">
        <v>28</v>
      </c>
      <c r="E76" s="8" t="s">
        <v>29</v>
      </c>
      <c r="F76" s="1">
        <v>100</v>
      </c>
      <c r="G76" s="1" t="s">
        <v>46</v>
      </c>
      <c r="H76" s="4" t="s">
        <v>43</v>
      </c>
      <c r="I76" s="4" t="s">
        <v>31</v>
      </c>
      <c r="L76" s="3">
        <v>0</v>
      </c>
      <c r="M76" s="3" t="s">
        <v>110</v>
      </c>
      <c r="N76" s="4"/>
      <c r="O76" s="4"/>
      <c r="P76" s="1" t="s">
        <v>63</v>
      </c>
      <c r="Q76" s="1" t="s">
        <v>35</v>
      </c>
      <c r="R76" s="1" t="s">
        <v>34</v>
      </c>
      <c r="S76" s="1" t="s">
        <v>34</v>
      </c>
      <c r="T76" s="1" t="s">
        <v>34</v>
      </c>
      <c r="U76" s="1" t="s">
        <v>35</v>
      </c>
      <c r="V76" s="1"/>
      <c r="W76" s="1">
        <v>2.5299999999999998</v>
      </c>
      <c r="X76" s="1"/>
      <c r="Y76" s="1"/>
      <c r="Z76" s="1">
        <v>1.91</v>
      </c>
      <c r="AA76" s="3">
        <v>17.09</v>
      </c>
    </row>
    <row r="77" spans="1:27" x14ac:dyDescent="0.4">
      <c r="A77" s="9" t="s">
        <v>141</v>
      </c>
      <c r="B77" s="1" t="s">
        <v>27</v>
      </c>
      <c r="C77" s="1">
        <v>68</v>
      </c>
      <c r="D77" s="1" t="s">
        <v>142</v>
      </c>
      <c r="E77" s="8" t="s">
        <v>29</v>
      </c>
      <c r="F77" s="1">
        <v>100</v>
      </c>
      <c r="G77" s="1" t="s">
        <v>46</v>
      </c>
      <c r="H77" s="4" t="s">
        <v>43</v>
      </c>
      <c r="I77" s="4" t="s">
        <v>31</v>
      </c>
      <c r="L77" s="3">
        <v>0</v>
      </c>
      <c r="M77" s="1" t="s">
        <v>32</v>
      </c>
      <c r="N77" s="4"/>
      <c r="O77" s="4"/>
      <c r="P77" s="1" t="s">
        <v>37</v>
      </c>
      <c r="Q77" s="1" t="s">
        <v>35</v>
      </c>
      <c r="R77" s="1" t="s">
        <v>34</v>
      </c>
      <c r="S77" s="1" t="s">
        <v>35</v>
      </c>
      <c r="T77" s="1" t="s">
        <v>34</v>
      </c>
      <c r="U77" s="1" t="s">
        <v>133</v>
      </c>
      <c r="V77" s="1"/>
      <c r="W77" s="1">
        <v>8.85</v>
      </c>
      <c r="X77" s="1"/>
      <c r="Y77" s="1"/>
      <c r="Z77" s="1">
        <v>2.46</v>
      </c>
      <c r="AA77" s="3">
        <v>24.42</v>
      </c>
    </row>
    <row r="78" spans="1:27" x14ac:dyDescent="0.4">
      <c r="A78" s="9" t="s">
        <v>143</v>
      </c>
      <c r="B78" s="1" t="s">
        <v>45</v>
      </c>
      <c r="C78" s="1">
        <v>54</v>
      </c>
      <c r="D78" s="1" t="s">
        <v>28</v>
      </c>
      <c r="E78" s="8" t="s">
        <v>29</v>
      </c>
      <c r="F78" s="1">
        <v>100</v>
      </c>
      <c r="G78" s="1" t="s">
        <v>30</v>
      </c>
      <c r="H78" s="4" t="s">
        <v>43</v>
      </c>
      <c r="I78" s="4" t="s">
        <v>31</v>
      </c>
      <c r="J78" s="4" t="s">
        <v>31</v>
      </c>
      <c r="K78" s="4" t="s">
        <v>31</v>
      </c>
      <c r="L78" s="1">
        <v>0</v>
      </c>
      <c r="M78" s="1" t="s">
        <v>32</v>
      </c>
      <c r="N78" s="4"/>
      <c r="O78" s="4"/>
      <c r="P78" s="1" t="s">
        <v>43</v>
      </c>
      <c r="Q78" s="1" t="s">
        <v>35</v>
      </c>
      <c r="R78" s="1" t="s">
        <v>35</v>
      </c>
      <c r="S78" s="1" t="s">
        <v>34</v>
      </c>
      <c r="T78" s="1" t="s">
        <v>34</v>
      </c>
      <c r="U78" s="1" t="s">
        <v>35</v>
      </c>
      <c r="V78" s="1"/>
      <c r="W78" s="1">
        <v>1.26</v>
      </c>
      <c r="X78" s="1">
        <v>2.5299999999999998</v>
      </c>
      <c r="Y78" s="1">
        <v>5.0599999999999996</v>
      </c>
      <c r="Z78" s="1"/>
      <c r="AA78" s="3">
        <v>0.54</v>
      </c>
    </row>
    <row r="79" spans="1:27" x14ac:dyDescent="0.4">
      <c r="A79" s="9" t="s">
        <v>144</v>
      </c>
      <c r="B79" s="1" t="s">
        <v>45</v>
      </c>
      <c r="C79" s="1">
        <v>21</v>
      </c>
      <c r="D79" s="1" t="s">
        <v>49</v>
      </c>
      <c r="E79" s="8" t="s">
        <v>51</v>
      </c>
      <c r="F79" s="1">
        <v>100</v>
      </c>
      <c r="G79" s="1" t="s">
        <v>46</v>
      </c>
      <c r="H79" s="4" t="s">
        <v>31</v>
      </c>
      <c r="I79" s="4" t="s">
        <v>31</v>
      </c>
      <c r="J79" s="4" t="s">
        <v>31</v>
      </c>
      <c r="L79" s="1">
        <v>0</v>
      </c>
      <c r="M79" s="1" t="s">
        <v>32</v>
      </c>
      <c r="N79" s="4"/>
      <c r="O79" s="4"/>
      <c r="P79" s="1" t="s">
        <v>33</v>
      </c>
      <c r="Q79" s="1" t="s">
        <v>34</v>
      </c>
      <c r="R79" s="1" t="s">
        <v>34</v>
      </c>
      <c r="S79" s="1" t="s">
        <v>34</v>
      </c>
      <c r="T79" s="1" t="s">
        <v>34</v>
      </c>
      <c r="U79" s="1" t="s">
        <v>35</v>
      </c>
      <c r="V79" s="1">
        <v>2.52</v>
      </c>
      <c r="W79" s="1">
        <v>1.26</v>
      </c>
      <c r="X79" s="1">
        <v>0</v>
      </c>
      <c r="Y79" s="1"/>
      <c r="Z79" s="1">
        <v>10.38</v>
      </c>
      <c r="AA79" s="3">
        <v>2.0699999999999998</v>
      </c>
    </row>
    <row r="80" spans="1:27" x14ac:dyDescent="0.4">
      <c r="A80" s="9" t="s">
        <v>145</v>
      </c>
      <c r="B80" s="1" t="s">
        <v>27</v>
      </c>
      <c r="C80" s="1">
        <v>64</v>
      </c>
      <c r="D80" s="1" t="s">
        <v>28</v>
      </c>
      <c r="E80" s="8" t="s">
        <v>51</v>
      </c>
      <c r="F80" s="1">
        <v>100</v>
      </c>
      <c r="G80" s="1" t="s">
        <v>72</v>
      </c>
      <c r="H80" s="4" t="s">
        <v>31</v>
      </c>
      <c r="I80" s="4" t="s">
        <v>31</v>
      </c>
      <c r="J80" s="4" t="s">
        <v>31</v>
      </c>
      <c r="L80" s="1">
        <v>0</v>
      </c>
      <c r="M80" s="3" t="s">
        <v>110</v>
      </c>
      <c r="N80" s="4"/>
      <c r="O80" s="4"/>
      <c r="P80" s="1" t="s">
        <v>86</v>
      </c>
      <c r="Q80" s="1" t="s">
        <v>35</v>
      </c>
      <c r="R80" s="1" t="s">
        <v>34</v>
      </c>
      <c r="S80" s="1" t="s">
        <v>34</v>
      </c>
      <c r="T80" s="1" t="s">
        <v>34</v>
      </c>
      <c r="U80" s="1" t="s">
        <v>133</v>
      </c>
      <c r="V80" s="1">
        <v>3.78</v>
      </c>
      <c r="W80" s="1">
        <v>0</v>
      </c>
      <c r="X80" s="1">
        <v>1.26</v>
      </c>
      <c r="Y80" s="1"/>
      <c r="Z80" s="1">
        <v>72</v>
      </c>
      <c r="AA80" s="3">
        <v>0.32</v>
      </c>
    </row>
    <row r="81" spans="1:27" x14ac:dyDescent="0.4">
      <c r="A81" s="9" t="s">
        <v>146</v>
      </c>
      <c r="B81" s="1" t="s">
        <v>27</v>
      </c>
      <c r="C81" s="1">
        <v>58</v>
      </c>
      <c r="D81" s="1" t="s">
        <v>28</v>
      </c>
      <c r="E81" s="8" t="s">
        <v>29</v>
      </c>
      <c r="F81" s="1">
        <v>100</v>
      </c>
      <c r="G81" s="1" t="s">
        <v>30</v>
      </c>
      <c r="H81" s="4" t="s">
        <v>31</v>
      </c>
      <c r="I81" s="4" t="s">
        <v>31</v>
      </c>
      <c r="J81" s="4" t="s">
        <v>31</v>
      </c>
      <c r="L81" s="1">
        <v>0</v>
      </c>
      <c r="M81" s="1" t="s">
        <v>32</v>
      </c>
      <c r="N81" s="4"/>
      <c r="O81" s="4"/>
      <c r="P81" s="1" t="s">
        <v>86</v>
      </c>
      <c r="Q81" s="1" t="s">
        <v>35</v>
      </c>
      <c r="R81" s="1" t="s">
        <v>34</v>
      </c>
      <c r="S81" s="1" t="s">
        <v>34</v>
      </c>
      <c r="T81" s="1" t="s">
        <v>34</v>
      </c>
      <c r="U81" s="1" t="s">
        <v>35</v>
      </c>
      <c r="V81" s="1">
        <v>3.78</v>
      </c>
      <c r="W81" s="1">
        <v>0</v>
      </c>
      <c r="X81" s="1">
        <v>0</v>
      </c>
      <c r="Y81" s="1"/>
      <c r="Z81" s="1">
        <v>1.01</v>
      </c>
      <c r="AA81" s="3">
        <v>3.56</v>
      </c>
    </row>
    <row r="82" spans="1:27" x14ac:dyDescent="0.4">
      <c r="A82" s="9" t="s">
        <v>147</v>
      </c>
      <c r="B82" s="1" t="s">
        <v>27</v>
      </c>
      <c r="C82" s="1">
        <v>70</v>
      </c>
      <c r="D82" s="1" t="s">
        <v>49</v>
      </c>
      <c r="E82" s="8" t="s">
        <v>29</v>
      </c>
      <c r="F82" s="1">
        <v>50</v>
      </c>
      <c r="G82" s="1" t="s">
        <v>46</v>
      </c>
      <c r="H82" s="4" t="s">
        <v>31</v>
      </c>
      <c r="I82" s="4" t="s">
        <v>31</v>
      </c>
      <c r="L82" s="1">
        <v>0</v>
      </c>
      <c r="M82" s="1" t="s">
        <v>32</v>
      </c>
      <c r="N82" s="4"/>
      <c r="O82" s="4"/>
      <c r="P82" s="1" t="s">
        <v>77</v>
      </c>
      <c r="Q82" s="1" t="s">
        <v>34</v>
      </c>
      <c r="R82" s="1" t="s">
        <v>35</v>
      </c>
      <c r="S82" s="1" t="s">
        <v>34</v>
      </c>
      <c r="T82" s="1" t="s">
        <v>34</v>
      </c>
      <c r="U82" s="1" t="s">
        <v>35</v>
      </c>
      <c r="V82" s="1">
        <v>3.78</v>
      </c>
      <c r="W82" s="10">
        <v>8.85</v>
      </c>
      <c r="X82" s="10"/>
      <c r="Y82" s="10"/>
      <c r="Z82" s="10">
        <v>22</v>
      </c>
      <c r="AA82" s="3">
        <v>4.41</v>
      </c>
    </row>
    <row r="83" spans="1:27" x14ac:dyDescent="0.4">
      <c r="A83" s="9" t="s">
        <v>148</v>
      </c>
      <c r="B83" s="1" t="s">
        <v>27</v>
      </c>
      <c r="C83" s="1">
        <v>65</v>
      </c>
      <c r="D83" s="1" t="s">
        <v>28</v>
      </c>
      <c r="E83" s="8" t="s">
        <v>29</v>
      </c>
      <c r="F83" s="1">
        <v>100</v>
      </c>
      <c r="G83" s="1" t="s">
        <v>30</v>
      </c>
      <c r="H83" s="4" t="s">
        <v>43</v>
      </c>
      <c r="I83" s="4" t="s">
        <v>31</v>
      </c>
      <c r="L83" s="1">
        <v>0</v>
      </c>
      <c r="M83" s="3" t="s">
        <v>110</v>
      </c>
      <c r="N83" s="4"/>
      <c r="O83" s="4"/>
      <c r="P83" s="1" t="s">
        <v>66</v>
      </c>
      <c r="Q83" s="1" t="s">
        <v>35</v>
      </c>
      <c r="R83" s="1" t="s">
        <v>34</v>
      </c>
      <c r="S83" s="1" t="s">
        <v>34</v>
      </c>
      <c r="T83" s="1" t="s">
        <v>34</v>
      </c>
      <c r="U83" s="1" t="s">
        <v>133</v>
      </c>
      <c r="V83" s="1"/>
      <c r="W83" s="10">
        <v>5.0599999999999996</v>
      </c>
      <c r="X83" s="10"/>
      <c r="Y83" s="10"/>
      <c r="Z83" s="10">
        <v>5.4</v>
      </c>
      <c r="AA83" s="3">
        <v>0.31</v>
      </c>
    </row>
    <row r="84" spans="1:27" x14ac:dyDescent="0.4">
      <c r="A84" s="9" t="s">
        <v>149</v>
      </c>
      <c r="B84" s="1" t="s">
        <v>45</v>
      </c>
      <c r="C84" s="1">
        <v>58</v>
      </c>
      <c r="D84" s="1" t="s">
        <v>28</v>
      </c>
      <c r="E84" s="8" t="s">
        <v>51</v>
      </c>
      <c r="F84" s="1">
        <v>100</v>
      </c>
      <c r="G84" s="1" t="s">
        <v>30</v>
      </c>
      <c r="H84" s="4" t="s">
        <v>31</v>
      </c>
      <c r="I84" s="4" t="s">
        <v>31</v>
      </c>
      <c r="J84" s="4" t="s">
        <v>31</v>
      </c>
      <c r="L84" s="1">
        <v>0</v>
      </c>
      <c r="M84" s="1" t="s">
        <v>32</v>
      </c>
      <c r="N84" s="4"/>
      <c r="O84" s="4"/>
      <c r="P84" s="1" t="s">
        <v>69</v>
      </c>
      <c r="Q84" s="1" t="s">
        <v>35</v>
      </c>
      <c r="R84" s="1" t="s">
        <v>34</v>
      </c>
      <c r="S84" s="1" t="s">
        <v>34</v>
      </c>
      <c r="T84" s="1" t="s">
        <v>34</v>
      </c>
      <c r="U84" s="1" t="s">
        <v>133</v>
      </c>
      <c r="V84" s="1">
        <v>3.78</v>
      </c>
      <c r="W84" s="10">
        <v>0</v>
      </c>
      <c r="X84" s="10"/>
      <c r="Y84" s="10"/>
      <c r="Z84" s="10">
        <v>0.57999999999999996</v>
      </c>
      <c r="AA84" s="3">
        <v>0.11</v>
      </c>
    </row>
    <row r="85" spans="1:27" x14ac:dyDescent="0.4">
      <c r="A85" s="9" t="s">
        <v>677</v>
      </c>
      <c r="B85" s="1" t="s">
        <v>45</v>
      </c>
      <c r="C85" s="1">
        <v>72</v>
      </c>
      <c r="D85" s="1" t="s">
        <v>28</v>
      </c>
      <c r="E85" s="8" t="s">
        <v>51</v>
      </c>
      <c r="F85" s="1">
        <v>70</v>
      </c>
      <c r="G85" s="1" t="s">
        <v>46</v>
      </c>
      <c r="H85" s="4" t="s">
        <v>43</v>
      </c>
      <c r="I85" s="4" t="s">
        <v>31</v>
      </c>
      <c r="L85" s="1">
        <v>3</v>
      </c>
      <c r="M85" s="3" t="s">
        <v>91</v>
      </c>
      <c r="N85" s="4"/>
      <c r="O85" s="4"/>
      <c r="P85" s="1" t="s">
        <v>43</v>
      </c>
      <c r="Q85" s="1" t="s">
        <v>35</v>
      </c>
      <c r="R85" s="1" t="s">
        <v>34</v>
      </c>
      <c r="S85" s="1" t="s">
        <v>34</v>
      </c>
      <c r="T85" s="1" t="s">
        <v>34</v>
      </c>
      <c r="U85" s="1" t="s">
        <v>133</v>
      </c>
      <c r="V85" s="1"/>
      <c r="W85" s="10">
        <v>6.32</v>
      </c>
      <c r="X85" s="10"/>
      <c r="Y85" s="10"/>
      <c r="Z85" s="10">
        <v>18</v>
      </c>
      <c r="AA85" s="3">
        <v>2.2200000000000002</v>
      </c>
    </row>
    <row r="86" spans="1:27" x14ac:dyDescent="0.4">
      <c r="A86" s="9" t="s">
        <v>151</v>
      </c>
      <c r="B86" s="1" t="s">
        <v>45</v>
      </c>
      <c r="C86" s="1">
        <v>63</v>
      </c>
      <c r="D86" s="1" t="s">
        <v>28</v>
      </c>
      <c r="E86" s="8" t="s">
        <v>51</v>
      </c>
      <c r="F86" s="1">
        <v>100</v>
      </c>
      <c r="G86" s="1" t="s">
        <v>152</v>
      </c>
      <c r="H86" s="4" t="s">
        <v>43</v>
      </c>
      <c r="I86" s="4" t="s">
        <v>31</v>
      </c>
      <c r="J86" s="4" t="s">
        <v>31</v>
      </c>
      <c r="L86" s="1">
        <v>0</v>
      </c>
      <c r="M86" s="3" t="s">
        <v>73</v>
      </c>
      <c r="N86" s="4"/>
      <c r="O86" s="4"/>
      <c r="P86" s="1" t="s">
        <v>69</v>
      </c>
      <c r="Q86" s="1" t="s">
        <v>34</v>
      </c>
      <c r="R86" s="1" t="s">
        <v>34</v>
      </c>
      <c r="S86" s="1" t="s">
        <v>34</v>
      </c>
      <c r="T86" s="1" t="s">
        <v>34</v>
      </c>
      <c r="U86" s="1" t="s">
        <v>35</v>
      </c>
      <c r="V86" s="1"/>
      <c r="W86" s="1">
        <v>1.26</v>
      </c>
      <c r="X86" s="1">
        <v>2.5299999999999998</v>
      </c>
      <c r="Y86" s="1"/>
      <c r="Z86" s="1">
        <v>2.96</v>
      </c>
      <c r="AA86" s="3">
        <v>7.0000000000000007E-2</v>
      </c>
    </row>
    <row r="87" spans="1:27" x14ac:dyDescent="0.4">
      <c r="A87" s="9" t="s">
        <v>153</v>
      </c>
      <c r="B87" s="1" t="s">
        <v>27</v>
      </c>
      <c r="C87" s="1">
        <v>67</v>
      </c>
      <c r="D87" s="1" t="s">
        <v>28</v>
      </c>
      <c r="E87" s="8" t="s">
        <v>51</v>
      </c>
      <c r="F87" s="1">
        <v>90</v>
      </c>
      <c r="G87" s="1" t="s">
        <v>30</v>
      </c>
      <c r="H87" s="4" t="s">
        <v>43</v>
      </c>
      <c r="I87" s="4" t="s">
        <v>31</v>
      </c>
      <c r="J87" s="4" t="s">
        <v>31</v>
      </c>
      <c r="L87" s="1">
        <v>6</v>
      </c>
      <c r="M87" s="3" t="s">
        <v>54</v>
      </c>
      <c r="N87" s="4"/>
      <c r="O87" s="4"/>
      <c r="P87" s="1" t="s">
        <v>66</v>
      </c>
      <c r="Q87" s="1" t="s">
        <v>34</v>
      </c>
      <c r="R87" s="1" t="s">
        <v>35</v>
      </c>
      <c r="S87" s="1" t="s">
        <v>34</v>
      </c>
      <c r="T87" s="1" t="s">
        <v>34</v>
      </c>
      <c r="U87" s="1" t="s">
        <v>35</v>
      </c>
      <c r="V87" s="1"/>
      <c r="W87" s="1" t="s">
        <v>154</v>
      </c>
      <c r="X87" s="1">
        <v>0</v>
      </c>
      <c r="Y87" s="1"/>
      <c r="Z87" s="1">
        <v>0.28000000000000003</v>
      </c>
      <c r="AA87" s="3">
        <v>2.23</v>
      </c>
    </row>
    <row r="88" spans="1:27" x14ac:dyDescent="0.4">
      <c r="A88" s="9" t="s">
        <v>155</v>
      </c>
      <c r="B88" s="1" t="s">
        <v>27</v>
      </c>
      <c r="C88" s="1">
        <v>69</v>
      </c>
      <c r="D88" s="1" t="s">
        <v>49</v>
      </c>
      <c r="E88" s="8" t="s">
        <v>51</v>
      </c>
      <c r="F88" s="1">
        <v>100</v>
      </c>
      <c r="G88" s="1" t="s">
        <v>152</v>
      </c>
      <c r="H88" s="4" t="s">
        <v>43</v>
      </c>
      <c r="I88" s="4" t="s">
        <v>31</v>
      </c>
      <c r="L88" s="1">
        <v>0</v>
      </c>
      <c r="M88" s="3" t="s">
        <v>73</v>
      </c>
      <c r="N88" s="4"/>
      <c r="O88" s="4"/>
      <c r="P88" s="1" t="s">
        <v>66</v>
      </c>
      <c r="Q88" s="1" t="s">
        <v>34</v>
      </c>
      <c r="R88" s="1" t="s">
        <v>34</v>
      </c>
      <c r="S88" s="1" t="s">
        <v>34</v>
      </c>
      <c r="T88" s="1" t="s">
        <v>34</v>
      </c>
      <c r="U88" s="1" t="s">
        <v>35</v>
      </c>
      <c r="V88" s="1"/>
      <c r="W88" s="1" t="s">
        <v>80</v>
      </c>
      <c r="X88" s="1"/>
      <c r="Y88" s="1"/>
      <c r="Z88" s="1">
        <v>0</v>
      </c>
      <c r="AA88" s="3">
        <v>0.09</v>
      </c>
    </row>
    <row r="89" spans="1:27" x14ac:dyDescent="0.4">
      <c r="A89" s="9" t="s">
        <v>156</v>
      </c>
      <c r="B89" s="1" t="s">
        <v>45</v>
      </c>
      <c r="C89" s="1">
        <v>76</v>
      </c>
      <c r="D89" s="1" t="s">
        <v>28</v>
      </c>
      <c r="E89" s="8" t="s">
        <v>51</v>
      </c>
      <c r="F89" s="1">
        <v>100</v>
      </c>
      <c r="G89" s="1" t="s">
        <v>30</v>
      </c>
      <c r="H89" s="4" t="s">
        <v>43</v>
      </c>
      <c r="I89" s="4" t="s">
        <v>31</v>
      </c>
      <c r="L89" s="1">
        <v>3</v>
      </c>
      <c r="M89" s="3" t="s">
        <v>68</v>
      </c>
      <c r="N89" s="4"/>
      <c r="O89" s="4"/>
      <c r="P89" s="1" t="s">
        <v>77</v>
      </c>
      <c r="Q89" s="1" t="s">
        <v>35</v>
      </c>
      <c r="R89" s="1" t="s">
        <v>34</v>
      </c>
      <c r="S89" s="1" t="s">
        <v>34</v>
      </c>
      <c r="T89" s="1" t="s">
        <v>34</v>
      </c>
      <c r="U89" s="1" t="s">
        <v>35</v>
      </c>
      <c r="V89" s="1"/>
      <c r="W89" s="10">
        <v>2.5299999999999998</v>
      </c>
      <c r="X89" s="10"/>
      <c r="Y89" s="10"/>
      <c r="Z89" s="10">
        <v>0.72</v>
      </c>
      <c r="AA89" s="3">
        <v>0.03</v>
      </c>
    </row>
    <row r="90" spans="1:27" x14ac:dyDescent="0.4">
      <c r="A90" s="9" t="s">
        <v>157</v>
      </c>
      <c r="B90" s="1" t="s">
        <v>27</v>
      </c>
      <c r="C90" s="1">
        <v>63</v>
      </c>
      <c r="D90" s="1" t="s">
        <v>28</v>
      </c>
      <c r="E90" s="8" t="s">
        <v>51</v>
      </c>
      <c r="F90" s="1">
        <v>100</v>
      </c>
      <c r="G90" s="1" t="s">
        <v>30</v>
      </c>
      <c r="H90" s="4" t="s">
        <v>43</v>
      </c>
      <c r="I90" s="4" t="s">
        <v>31</v>
      </c>
      <c r="L90" s="1">
        <v>4</v>
      </c>
      <c r="M90" s="3" t="s">
        <v>54</v>
      </c>
      <c r="N90" s="4"/>
      <c r="O90" s="4"/>
      <c r="P90" s="1" t="s">
        <v>66</v>
      </c>
      <c r="Q90" s="1" t="s">
        <v>35</v>
      </c>
      <c r="R90" s="1" t="s">
        <v>34</v>
      </c>
      <c r="S90" s="1" t="s">
        <v>34</v>
      </c>
      <c r="T90" s="1" t="s">
        <v>34</v>
      </c>
      <c r="U90" s="1" t="s">
        <v>133</v>
      </c>
      <c r="V90" s="1"/>
      <c r="W90" s="10">
        <v>1.26</v>
      </c>
      <c r="X90" s="10"/>
      <c r="Y90" s="10"/>
      <c r="Z90" s="10">
        <v>0.62</v>
      </c>
      <c r="AA90" s="3">
        <v>2.21</v>
      </c>
    </row>
    <row r="91" spans="1:27" x14ac:dyDescent="0.4">
      <c r="A91" s="9" t="s">
        <v>158</v>
      </c>
      <c r="B91" s="1" t="s">
        <v>27</v>
      </c>
      <c r="C91" s="1">
        <v>83</v>
      </c>
      <c r="D91" s="1" t="s">
        <v>28</v>
      </c>
      <c r="E91" s="8" t="s">
        <v>51</v>
      </c>
      <c r="F91" s="1">
        <v>100</v>
      </c>
      <c r="G91" s="1" t="s">
        <v>30</v>
      </c>
      <c r="H91" s="4" t="s">
        <v>31</v>
      </c>
      <c r="I91" s="4" t="s">
        <v>31</v>
      </c>
      <c r="J91" s="4" t="s">
        <v>31</v>
      </c>
      <c r="L91" s="1">
        <v>0</v>
      </c>
      <c r="M91" s="3" t="s">
        <v>110</v>
      </c>
      <c r="N91" s="4"/>
      <c r="O91" s="4"/>
      <c r="P91" s="1" t="s">
        <v>159</v>
      </c>
      <c r="Q91" s="1" t="s">
        <v>35</v>
      </c>
      <c r="R91" s="1" t="s">
        <v>34</v>
      </c>
      <c r="S91" s="1" t="s">
        <v>34</v>
      </c>
      <c r="T91" s="1" t="s">
        <v>34</v>
      </c>
      <c r="U91" s="1" t="s">
        <v>35</v>
      </c>
      <c r="V91" s="1">
        <v>2.52</v>
      </c>
      <c r="W91" s="1">
        <v>2.5299999999999998</v>
      </c>
      <c r="X91" s="1">
        <v>1.26</v>
      </c>
      <c r="Y91" s="1"/>
      <c r="Z91" s="1">
        <v>0</v>
      </c>
      <c r="AA91" s="3">
        <v>0.2</v>
      </c>
    </row>
    <row r="92" spans="1:27" x14ac:dyDescent="0.4">
      <c r="A92" s="9" t="s">
        <v>160</v>
      </c>
      <c r="B92" s="1" t="s">
        <v>27</v>
      </c>
      <c r="C92" s="1">
        <v>65</v>
      </c>
      <c r="D92" s="1" t="s">
        <v>28</v>
      </c>
      <c r="E92" s="8" t="s">
        <v>51</v>
      </c>
      <c r="F92" s="1">
        <v>100</v>
      </c>
      <c r="G92" s="1" t="s">
        <v>30</v>
      </c>
      <c r="H92" s="4" t="s">
        <v>43</v>
      </c>
      <c r="I92" s="4" t="s">
        <v>31</v>
      </c>
      <c r="J92" s="4" t="s">
        <v>31</v>
      </c>
      <c r="L92" s="1">
        <v>0</v>
      </c>
      <c r="M92" s="3" t="s">
        <v>110</v>
      </c>
      <c r="N92" s="4"/>
      <c r="O92" s="4"/>
      <c r="P92" s="1" t="s">
        <v>77</v>
      </c>
      <c r="Q92" s="1" t="s">
        <v>35</v>
      </c>
      <c r="R92" s="1" t="s">
        <v>34</v>
      </c>
      <c r="S92" s="1" t="s">
        <v>34</v>
      </c>
      <c r="T92" s="1" t="s">
        <v>34</v>
      </c>
      <c r="U92" s="1" t="s">
        <v>133</v>
      </c>
      <c r="V92" s="1"/>
      <c r="W92" s="10">
        <v>0</v>
      </c>
      <c r="X92" s="10">
        <v>0</v>
      </c>
      <c r="Y92" s="10"/>
      <c r="Z92" s="10">
        <v>0</v>
      </c>
      <c r="AA92" s="3">
        <v>0.08</v>
      </c>
    </row>
    <row r="93" spans="1:27" x14ac:dyDescent="0.4">
      <c r="A93" s="9" t="s">
        <v>161</v>
      </c>
      <c r="B93" s="1" t="s">
        <v>27</v>
      </c>
      <c r="C93" s="1">
        <v>80</v>
      </c>
      <c r="D93" s="1" t="s">
        <v>28</v>
      </c>
      <c r="E93" s="8" t="s">
        <v>51</v>
      </c>
      <c r="F93" s="1">
        <v>100</v>
      </c>
      <c r="G93" s="1" t="s">
        <v>30</v>
      </c>
      <c r="H93" s="4" t="s">
        <v>43</v>
      </c>
      <c r="I93" s="4" t="s">
        <v>31</v>
      </c>
      <c r="J93" s="4" t="s">
        <v>31</v>
      </c>
      <c r="L93" s="1">
        <v>2</v>
      </c>
      <c r="M93" s="3" t="s">
        <v>68</v>
      </c>
      <c r="N93" s="4"/>
      <c r="O93" s="4"/>
      <c r="P93" s="1" t="s">
        <v>43</v>
      </c>
      <c r="Q93" s="1" t="s">
        <v>35</v>
      </c>
      <c r="R93" s="1" t="s">
        <v>34</v>
      </c>
      <c r="S93" s="1" t="s">
        <v>34</v>
      </c>
      <c r="T93" s="1" t="s">
        <v>34</v>
      </c>
      <c r="U93" s="1" t="s">
        <v>35</v>
      </c>
      <c r="V93" s="1"/>
      <c r="W93" s="1">
        <v>1.26</v>
      </c>
      <c r="X93" s="1">
        <v>1.26</v>
      </c>
      <c r="Y93" s="1"/>
      <c r="Z93" s="1">
        <v>1.49</v>
      </c>
      <c r="AA93" s="3">
        <v>0.36</v>
      </c>
    </row>
    <row r="94" spans="1:27" x14ac:dyDescent="0.4">
      <c r="A94" s="9" t="s">
        <v>162</v>
      </c>
      <c r="B94" s="1" t="s">
        <v>27</v>
      </c>
      <c r="C94" s="1">
        <v>67</v>
      </c>
      <c r="D94" s="1" t="s">
        <v>28</v>
      </c>
      <c r="E94" s="8" t="s">
        <v>51</v>
      </c>
      <c r="F94" s="1">
        <v>100</v>
      </c>
      <c r="G94" s="1" t="s">
        <v>152</v>
      </c>
      <c r="H94" s="4" t="s">
        <v>43</v>
      </c>
      <c r="I94" s="4" t="s">
        <v>31</v>
      </c>
      <c r="L94" s="1">
        <v>1</v>
      </c>
      <c r="M94" s="3" t="s">
        <v>54</v>
      </c>
      <c r="N94" s="4"/>
      <c r="O94" s="4"/>
      <c r="P94" s="1" t="s">
        <v>69</v>
      </c>
      <c r="Q94" s="1" t="s">
        <v>34</v>
      </c>
      <c r="R94" s="1" t="s">
        <v>34</v>
      </c>
      <c r="S94" s="1" t="s">
        <v>35</v>
      </c>
      <c r="T94" s="1" t="s">
        <v>34</v>
      </c>
      <c r="U94" s="1" t="s">
        <v>35</v>
      </c>
      <c r="V94" s="1"/>
      <c r="W94" s="10">
        <v>1.26</v>
      </c>
      <c r="X94" s="10"/>
      <c r="Y94" s="10"/>
      <c r="Z94" s="10">
        <v>0.81</v>
      </c>
      <c r="AA94" s="3">
        <v>0.04</v>
      </c>
    </row>
    <row r="95" spans="1:27" x14ac:dyDescent="0.4">
      <c r="A95" s="9" t="s">
        <v>163</v>
      </c>
      <c r="B95" s="1" t="s">
        <v>45</v>
      </c>
      <c r="C95" s="1">
        <v>56</v>
      </c>
      <c r="D95" s="1" t="s">
        <v>28</v>
      </c>
      <c r="E95" s="8" t="s">
        <v>51</v>
      </c>
      <c r="F95" s="1">
        <v>100</v>
      </c>
      <c r="G95" s="1" t="s">
        <v>152</v>
      </c>
      <c r="H95" s="4" t="s">
        <v>43</v>
      </c>
      <c r="I95" s="4" t="s">
        <v>31</v>
      </c>
      <c r="J95" s="4" t="s">
        <v>31</v>
      </c>
      <c r="L95" s="1">
        <v>1</v>
      </c>
      <c r="M95" s="3" t="s">
        <v>68</v>
      </c>
      <c r="N95" s="4"/>
      <c r="O95" s="4"/>
      <c r="P95" s="5" t="s">
        <v>77</v>
      </c>
      <c r="Q95" s="1" t="s">
        <v>34</v>
      </c>
      <c r="R95" s="1" t="s">
        <v>34</v>
      </c>
      <c r="S95" s="1" t="s">
        <v>34</v>
      </c>
      <c r="T95" s="1" t="s">
        <v>34</v>
      </c>
      <c r="U95" s="1" t="s">
        <v>35</v>
      </c>
      <c r="V95" s="1"/>
      <c r="W95" s="10" t="s">
        <v>164</v>
      </c>
      <c r="X95" s="10">
        <v>0</v>
      </c>
      <c r="Y95" s="10"/>
      <c r="Z95" s="10">
        <v>1.01</v>
      </c>
      <c r="AA95" s="3">
        <v>0.02</v>
      </c>
    </row>
    <row r="96" spans="1:27" x14ac:dyDescent="0.4">
      <c r="A96" s="9" t="s">
        <v>165</v>
      </c>
      <c r="B96" s="1" t="s">
        <v>27</v>
      </c>
      <c r="C96" s="1">
        <v>68</v>
      </c>
      <c r="D96" s="1" t="s">
        <v>28</v>
      </c>
      <c r="E96" s="8" t="s">
        <v>51</v>
      </c>
      <c r="F96" s="1">
        <v>100</v>
      </c>
      <c r="G96" s="1" t="s">
        <v>152</v>
      </c>
      <c r="H96" s="4" t="s">
        <v>43</v>
      </c>
      <c r="I96" s="4" t="s">
        <v>31</v>
      </c>
      <c r="L96" s="1">
        <v>0</v>
      </c>
      <c r="M96" s="3" t="s">
        <v>73</v>
      </c>
      <c r="N96" s="4"/>
      <c r="O96" s="4"/>
      <c r="P96" s="1" t="s">
        <v>66</v>
      </c>
      <c r="Q96" s="1" t="s">
        <v>35</v>
      </c>
      <c r="R96" s="1" t="s">
        <v>34</v>
      </c>
      <c r="S96" s="1" t="s">
        <v>34</v>
      </c>
      <c r="T96" s="1" t="s">
        <v>34</v>
      </c>
      <c r="U96" s="1" t="s">
        <v>133</v>
      </c>
      <c r="V96" s="1"/>
      <c r="W96" s="10">
        <v>0</v>
      </c>
      <c r="X96" s="10"/>
      <c r="Y96" s="10"/>
      <c r="Z96" s="10">
        <v>0.33</v>
      </c>
      <c r="AA96" s="3">
        <v>0.13</v>
      </c>
    </row>
    <row r="97" spans="1:27" x14ac:dyDescent="0.4">
      <c r="A97" s="9" t="s">
        <v>166</v>
      </c>
      <c r="B97" s="1" t="s">
        <v>27</v>
      </c>
      <c r="C97" s="1">
        <v>72</v>
      </c>
      <c r="D97" s="1" t="s">
        <v>49</v>
      </c>
      <c r="E97" s="8" t="s">
        <v>29</v>
      </c>
      <c r="F97" s="1">
        <v>100</v>
      </c>
      <c r="G97" s="1" t="s">
        <v>167</v>
      </c>
      <c r="H97" s="4" t="s">
        <v>43</v>
      </c>
      <c r="I97" s="4" t="s">
        <v>39</v>
      </c>
      <c r="J97" s="4" t="s">
        <v>31</v>
      </c>
      <c r="L97" s="1">
        <v>0</v>
      </c>
      <c r="M97" s="3" t="s">
        <v>54</v>
      </c>
      <c r="N97" s="4"/>
      <c r="O97" s="4"/>
      <c r="P97" s="1" t="s">
        <v>69</v>
      </c>
      <c r="Q97" s="1" t="s">
        <v>35</v>
      </c>
      <c r="R97" s="1" t="s">
        <v>34</v>
      </c>
      <c r="S97" s="1" t="s">
        <v>35</v>
      </c>
      <c r="T97" s="1" t="s">
        <v>34</v>
      </c>
      <c r="U97" s="1" t="s">
        <v>133</v>
      </c>
      <c r="V97" s="1"/>
      <c r="W97" s="10" t="s">
        <v>39</v>
      </c>
      <c r="X97" s="10">
        <v>5.0599999999999996</v>
      </c>
      <c r="Y97" s="10"/>
      <c r="Z97" s="10"/>
      <c r="AA97" s="3">
        <v>0.4</v>
      </c>
    </row>
    <row r="98" spans="1:27" x14ac:dyDescent="0.4">
      <c r="A98" s="9" t="s">
        <v>168</v>
      </c>
      <c r="B98" s="1" t="s">
        <v>27</v>
      </c>
      <c r="C98" s="1">
        <v>75</v>
      </c>
      <c r="D98" s="1" t="s">
        <v>28</v>
      </c>
      <c r="E98" s="8" t="s">
        <v>51</v>
      </c>
      <c r="F98" s="1">
        <v>100</v>
      </c>
      <c r="G98" s="1" t="s">
        <v>152</v>
      </c>
      <c r="H98" s="4" t="s">
        <v>43</v>
      </c>
      <c r="I98" s="4" t="s">
        <v>31</v>
      </c>
      <c r="L98" s="1">
        <v>0</v>
      </c>
      <c r="M98" s="3" t="s">
        <v>110</v>
      </c>
      <c r="N98" s="4"/>
      <c r="O98" s="4"/>
      <c r="P98" s="1" t="s">
        <v>69</v>
      </c>
      <c r="Q98" s="1" t="s">
        <v>34</v>
      </c>
      <c r="R98" s="1" t="s">
        <v>34</v>
      </c>
      <c r="S98" s="1" t="s">
        <v>35</v>
      </c>
      <c r="T98" s="1" t="s">
        <v>34</v>
      </c>
      <c r="U98" s="1" t="s">
        <v>133</v>
      </c>
      <c r="V98" s="1"/>
      <c r="W98" s="10">
        <v>3.79</v>
      </c>
      <c r="X98" s="10"/>
      <c r="Y98" s="10"/>
      <c r="Z98" s="10">
        <v>5.66</v>
      </c>
      <c r="AA98" s="3">
        <v>0.11</v>
      </c>
    </row>
    <row r="99" spans="1:27" x14ac:dyDescent="0.4">
      <c r="A99" s="9" t="s">
        <v>169</v>
      </c>
      <c r="B99" s="1" t="s">
        <v>27</v>
      </c>
      <c r="C99" s="1">
        <v>66</v>
      </c>
      <c r="D99" s="1" t="s">
        <v>49</v>
      </c>
      <c r="E99" s="8" t="s">
        <v>51</v>
      </c>
      <c r="F99" s="1">
        <v>100</v>
      </c>
      <c r="G99" s="1" t="s">
        <v>152</v>
      </c>
      <c r="H99" s="4" t="s">
        <v>43</v>
      </c>
      <c r="I99" s="4" t="s">
        <v>31</v>
      </c>
      <c r="L99" s="1">
        <v>0</v>
      </c>
      <c r="M99" s="3" t="s">
        <v>54</v>
      </c>
      <c r="N99" s="4"/>
      <c r="O99" s="4"/>
      <c r="P99" s="1" t="s">
        <v>69</v>
      </c>
      <c r="Q99" s="1" t="s">
        <v>35</v>
      </c>
      <c r="R99" s="1" t="s">
        <v>34</v>
      </c>
      <c r="S99" s="1" t="s">
        <v>34</v>
      </c>
      <c r="T99" s="1" t="s">
        <v>34</v>
      </c>
      <c r="U99" s="1" t="s">
        <v>133</v>
      </c>
      <c r="V99" s="1"/>
      <c r="W99" s="10">
        <v>1.26</v>
      </c>
      <c r="X99" s="10"/>
      <c r="Y99" s="10"/>
      <c r="Z99" s="10">
        <v>1.08</v>
      </c>
      <c r="AA99" s="3">
        <v>0.84</v>
      </c>
    </row>
    <row r="100" spans="1:27" x14ac:dyDescent="0.4">
      <c r="A100" s="9" t="s">
        <v>170</v>
      </c>
      <c r="B100" s="1" t="s">
        <v>27</v>
      </c>
      <c r="C100" s="1">
        <v>75</v>
      </c>
      <c r="D100" s="1" t="s">
        <v>28</v>
      </c>
      <c r="E100" s="8" t="s">
        <v>29</v>
      </c>
      <c r="F100" s="1">
        <v>100</v>
      </c>
      <c r="G100" s="1" t="s">
        <v>167</v>
      </c>
      <c r="H100" s="4" t="s">
        <v>43</v>
      </c>
      <c r="I100" s="4" t="s">
        <v>31</v>
      </c>
      <c r="L100" s="1">
        <v>0</v>
      </c>
      <c r="M100" s="1" t="s">
        <v>32</v>
      </c>
      <c r="N100" s="4"/>
      <c r="O100" s="4"/>
      <c r="P100" s="1" t="s">
        <v>43</v>
      </c>
      <c r="Q100" s="1" t="s">
        <v>35</v>
      </c>
      <c r="R100" s="1" t="s">
        <v>34</v>
      </c>
      <c r="S100" s="1" t="s">
        <v>34</v>
      </c>
      <c r="T100" s="1" t="s">
        <v>34</v>
      </c>
      <c r="U100" s="1" t="s">
        <v>133</v>
      </c>
      <c r="V100" s="1"/>
      <c r="W100" s="10">
        <v>2.5299999999999998</v>
      </c>
      <c r="X100" s="10"/>
      <c r="Y100" s="10"/>
      <c r="Z100" s="10">
        <v>1.22</v>
      </c>
      <c r="AA100" s="3">
        <v>0.18</v>
      </c>
    </row>
    <row r="101" spans="1:27" x14ac:dyDescent="0.4">
      <c r="A101" s="9" t="s">
        <v>171</v>
      </c>
      <c r="B101" s="6" t="s">
        <v>27</v>
      </c>
      <c r="C101" s="6">
        <v>67</v>
      </c>
      <c r="D101" s="6" t="s">
        <v>28</v>
      </c>
      <c r="E101" s="8" t="s">
        <v>29</v>
      </c>
      <c r="F101" s="8">
        <v>100</v>
      </c>
      <c r="G101" s="6" t="s">
        <v>172</v>
      </c>
      <c r="H101" s="4" t="s">
        <v>43</v>
      </c>
      <c r="I101" s="4" t="s">
        <v>31</v>
      </c>
      <c r="L101" s="1">
        <v>3</v>
      </c>
      <c r="M101" s="3" t="s">
        <v>54</v>
      </c>
      <c r="N101" s="4"/>
      <c r="O101" s="4"/>
      <c r="P101" s="1" t="s">
        <v>63</v>
      </c>
      <c r="Q101" s="1" t="s">
        <v>35</v>
      </c>
      <c r="R101" s="1" t="s">
        <v>34</v>
      </c>
      <c r="S101" s="1" t="s">
        <v>34</v>
      </c>
      <c r="T101" s="1" t="s">
        <v>34</v>
      </c>
      <c r="U101" s="1" t="s">
        <v>35</v>
      </c>
      <c r="V101" s="1"/>
      <c r="W101" s="10">
        <v>5.0599999999999996</v>
      </c>
      <c r="X101" s="10"/>
      <c r="Y101" s="10"/>
      <c r="Z101" s="10">
        <v>11</v>
      </c>
      <c r="AA101" s="3">
        <v>0.377</v>
      </c>
    </row>
    <row r="102" spans="1:27" x14ac:dyDescent="0.4">
      <c r="A102" s="9" t="s">
        <v>173</v>
      </c>
      <c r="B102" s="6" t="s">
        <v>27</v>
      </c>
      <c r="C102" s="6">
        <v>55</v>
      </c>
      <c r="D102" s="6" t="s">
        <v>28</v>
      </c>
      <c r="E102" s="8" t="s">
        <v>51</v>
      </c>
      <c r="F102" s="8">
        <v>100</v>
      </c>
      <c r="G102" s="6" t="s">
        <v>172</v>
      </c>
      <c r="H102" s="4" t="s">
        <v>43</v>
      </c>
      <c r="I102" s="4" t="s">
        <v>31</v>
      </c>
      <c r="L102" s="1">
        <v>1</v>
      </c>
      <c r="M102" s="3" t="s">
        <v>54</v>
      </c>
      <c r="N102" s="4"/>
      <c r="O102" s="4"/>
      <c r="P102" s="1" t="s">
        <v>37</v>
      </c>
      <c r="Q102" s="1" t="s">
        <v>34</v>
      </c>
      <c r="R102" s="1" t="s">
        <v>34</v>
      </c>
      <c r="S102" s="1" t="s">
        <v>34</v>
      </c>
      <c r="T102" s="1" t="s">
        <v>34</v>
      </c>
      <c r="U102" s="1" t="s">
        <v>35</v>
      </c>
      <c r="V102" s="1"/>
      <c r="W102" s="10">
        <v>6.32</v>
      </c>
      <c r="X102" s="10"/>
      <c r="Y102" s="10"/>
      <c r="Z102" s="10">
        <v>3.99</v>
      </c>
      <c r="AA102" s="3">
        <v>1.2769999999999999</v>
      </c>
    </row>
    <row r="103" spans="1:27" x14ac:dyDescent="0.4">
      <c r="A103" s="9" t="s">
        <v>174</v>
      </c>
      <c r="B103" s="6" t="s">
        <v>45</v>
      </c>
      <c r="C103" s="6">
        <v>60</v>
      </c>
      <c r="D103" s="7" t="s">
        <v>49</v>
      </c>
      <c r="E103" s="8" t="s">
        <v>51</v>
      </c>
      <c r="F103" s="8">
        <v>100</v>
      </c>
      <c r="G103" s="6" t="s">
        <v>30</v>
      </c>
      <c r="H103" s="4" t="s">
        <v>43</v>
      </c>
      <c r="I103" s="4" t="s">
        <v>31</v>
      </c>
      <c r="J103" s="4" t="s">
        <v>31</v>
      </c>
      <c r="L103" s="1">
        <v>0</v>
      </c>
      <c r="M103" s="1" t="s">
        <v>32</v>
      </c>
      <c r="N103" s="4"/>
      <c r="O103" s="4"/>
      <c r="P103" s="1" t="s">
        <v>86</v>
      </c>
      <c r="Q103" s="1" t="s">
        <v>35</v>
      </c>
      <c r="R103" s="1" t="s">
        <v>34</v>
      </c>
      <c r="S103" s="1" t="s">
        <v>34</v>
      </c>
      <c r="T103" s="1" t="s">
        <v>34</v>
      </c>
      <c r="U103" s="1" t="s">
        <v>133</v>
      </c>
      <c r="V103" s="1"/>
      <c r="W103" s="10">
        <v>0</v>
      </c>
      <c r="X103" s="10"/>
      <c r="Y103" s="10"/>
      <c r="Z103" s="10">
        <v>1.36</v>
      </c>
      <c r="AA103" s="3">
        <v>7.2190000000000003</v>
      </c>
    </row>
    <row r="104" spans="1:27" x14ac:dyDescent="0.4">
      <c r="A104" s="9" t="s">
        <v>175</v>
      </c>
      <c r="B104" s="6" t="s">
        <v>27</v>
      </c>
      <c r="C104" s="6">
        <v>46</v>
      </c>
      <c r="D104" s="6" t="s">
        <v>28</v>
      </c>
      <c r="E104" s="8" t="s">
        <v>51</v>
      </c>
      <c r="F104" s="8">
        <v>100</v>
      </c>
      <c r="G104" s="6" t="s">
        <v>30</v>
      </c>
      <c r="H104" s="4" t="s">
        <v>31</v>
      </c>
      <c r="I104" s="4" t="s">
        <v>31</v>
      </c>
      <c r="L104" s="1">
        <v>0</v>
      </c>
      <c r="M104" s="1" t="s">
        <v>32</v>
      </c>
      <c r="N104" s="4"/>
      <c r="O104" s="4"/>
      <c r="P104" s="1" t="s">
        <v>37</v>
      </c>
      <c r="Q104" s="1" t="s">
        <v>34</v>
      </c>
      <c r="R104" s="1" t="s">
        <v>34</v>
      </c>
      <c r="S104" s="1" t="s">
        <v>34</v>
      </c>
      <c r="T104" s="1" t="s">
        <v>34</v>
      </c>
      <c r="U104" s="1" t="s">
        <v>35</v>
      </c>
      <c r="V104" s="1">
        <v>2.52</v>
      </c>
      <c r="W104" s="1" t="s">
        <v>80</v>
      </c>
      <c r="X104" s="1"/>
      <c r="Y104" s="1"/>
      <c r="Z104" s="1">
        <v>7.83</v>
      </c>
      <c r="AA104" s="3">
        <v>4.1000000000000002E-2</v>
      </c>
    </row>
    <row r="105" spans="1:27" x14ac:dyDescent="0.4">
      <c r="A105" s="9" t="s">
        <v>176</v>
      </c>
      <c r="B105" s="6" t="s">
        <v>45</v>
      </c>
      <c r="C105" s="6">
        <v>70</v>
      </c>
      <c r="D105" s="6" t="s">
        <v>28</v>
      </c>
      <c r="E105" s="8" t="s">
        <v>29</v>
      </c>
      <c r="F105" s="8">
        <v>100</v>
      </c>
      <c r="G105" s="6" t="s">
        <v>46</v>
      </c>
      <c r="H105" s="4" t="s">
        <v>43</v>
      </c>
      <c r="I105" s="4" t="s">
        <v>31</v>
      </c>
      <c r="J105" s="4" t="s">
        <v>31</v>
      </c>
      <c r="L105" s="1">
        <v>0</v>
      </c>
      <c r="M105" s="1" t="s">
        <v>32</v>
      </c>
      <c r="N105" s="4"/>
      <c r="O105" s="4"/>
      <c r="P105" s="1" t="s">
        <v>63</v>
      </c>
      <c r="Q105" s="1" t="s">
        <v>35</v>
      </c>
      <c r="R105" s="1" t="s">
        <v>34</v>
      </c>
      <c r="S105" s="1" t="s">
        <v>34</v>
      </c>
      <c r="T105" s="1" t="s">
        <v>34</v>
      </c>
      <c r="U105" s="1" t="s">
        <v>133</v>
      </c>
      <c r="V105" s="1"/>
      <c r="W105" s="1">
        <v>1.26</v>
      </c>
      <c r="X105" s="1">
        <v>2.5299999999999998</v>
      </c>
      <c r="Y105" s="1"/>
      <c r="Z105" s="1">
        <v>7.29</v>
      </c>
      <c r="AA105" s="3">
        <v>9.5890000000000004</v>
      </c>
    </row>
    <row r="106" spans="1:27" x14ac:dyDescent="0.4">
      <c r="A106" s="9" t="s">
        <v>177</v>
      </c>
      <c r="B106" s="6" t="s">
        <v>27</v>
      </c>
      <c r="C106" s="6">
        <v>69</v>
      </c>
      <c r="D106" s="6" t="s">
        <v>28</v>
      </c>
      <c r="E106" s="8" t="s">
        <v>51</v>
      </c>
      <c r="F106" s="8">
        <v>100</v>
      </c>
      <c r="G106" s="6" t="s">
        <v>30</v>
      </c>
      <c r="H106" s="4" t="s">
        <v>31</v>
      </c>
      <c r="I106" s="4" t="s">
        <v>31</v>
      </c>
      <c r="J106" s="4" t="s">
        <v>31</v>
      </c>
      <c r="L106" s="1">
        <v>0</v>
      </c>
      <c r="M106" s="1" t="s">
        <v>32</v>
      </c>
      <c r="N106" s="4"/>
      <c r="O106" s="4"/>
      <c r="P106" s="1" t="s">
        <v>37</v>
      </c>
      <c r="Q106" s="1" t="s">
        <v>34</v>
      </c>
      <c r="R106" s="1" t="s">
        <v>35</v>
      </c>
      <c r="S106" s="1" t="s">
        <v>34</v>
      </c>
      <c r="T106" s="1" t="s">
        <v>34</v>
      </c>
      <c r="U106" s="1" t="s">
        <v>133</v>
      </c>
      <c r="V106" s="1">
        <v>8.83</v>
      </c>
      <c r="W106" s="1">
        <v>1.26</v>
      </c>
      <c r="X106" s="1">
        <v>1.26</v>
      </c>
      <c r="Y106" s="1"/>
      <c r="Z106" s="1">
        <v>1.61</v>
      </c>
      <c r="AA106" s="3">
        <v>0.63800000000000001</v>
      </c>
    </row>
    <row r="107" spans="1:27" x14ac:dyDescent="0.4">
      <c r="A107" s="9" t="s">
        <v>178</v>
      </c>
      <c r="B107" s="6" t="s">
        <v>27</v>
      </c>
      <c r="C107" s="6">
        <v>62</v>
      </c>
      <c r="D107" s="6" t="s">
        <v>28</v>
      </c>
      <c r="E107" s="8" t="s">
        <v>29</v>
      </c>
      <c r="F107" s="8">
        <v>100</v>
      </c>
      <c r="G107" s="6" t="s">
        <v>30</v>
      </c>
      <c r="H107" s="4" t="s">
        <v>43</v>
      </c>
      <c r="I107" s="4" t="s">
        <v>31</v>
      </c>
      <c r="L107" s="1">
        <v>0</v>
      </c>
      <c r="M107" s="1" t="s">
        <v>32</v>
      </c>
      <c r="N107" s="4"/>
      <c r="O107" s="4"/>
      <c r="P107" s="1" t="s">
        <v>43</v>
      </c>
      <c r="Q107" s="1" t="s">
        <v>34</v>
      </c>
      <c r="R107" s="1" t="s">
        <v>35</v>
      </c>
      <c r="S107" s="1" t="s">
        <v>34</v>
      </c>
      <c r="T107" s="1" t="s">
        <v>34</v>
      </c>
      <c r="U107" s="1" t="s">
        <v>133</v>
      </c>
      <c r="V107" s="1"/>
      <c r="W107" s="10">
        <v>0</v>
      </c>
      <c r="X107" s="10"/>
      <c r="Y107" s="10"/>
      <c r="Z107" s="10">
        <v>0.49</v>
      </c>
      <c r="AA107" s="3">
        <v>0.318</v>
      </c>
    </row>
    <row r="108" spans="1:27" x14ac:dyDescent="0.4">
      <c r="A108" s="9" t="s">
        <v>179</v>
      </c>
      <c r="B108" s="6" t="s">
        <v>45</v>
      </c>
      <c r="C108" s="6">
        <v>62</v>
      </c>
      <c r="D108" s="6" t="s">
        <v>28</v>
      </c>
      <c r="E108" s="8" t="s">
        <v>51</v>
      </c>
      <c r="F108" s="8">
        <v>100</v>
      </c>
      <c r="G108" s="6" t="s">
        <v>46</v>
      </c>
      <c r="H108" s="4" t="s">
        <v>31</v>
      </c>
      <c r="I108" s="4" t="s">
        <v>31</v>
      </c>
      <c r="L108" s="1">
        <v>0</v>
      </c>
      <c r="M108" s="1" t="s">
        <v>32</v>
      </c>
      <c r="N108" s="4"/>
      <c r="O108" s="4"/>
      <c r="P108" s="1" t="s">
        <v>33</v>
      </c>
      <c r="Q108" s="1" t="s">
        <v>35</v>
      </c>
      <c r="R108" s="1" t="s">
        <v>34</v>
      </c>
      <c r="S108" s="1" t="s">
        <v>34</v>
      </c>
      <c r="T108" s="1" t="s">
        <v>34</v>
      </c>
      <c r="U108" s="1" t="s">
        <v>133</v>
      </c>
      <c r="V108" s="1">
        <v>1.26</v>
      </c>
      <c r="W108" s="10">
        <v>2.5299999999999998</v>
      </c>
      <c r="X108" s="10"/>
      <c r="Y108" s="10"/>
      <c r="Z108" s="10">
        <v>0.56000000000000005</v>
      </c>
      <c r="AA108" s="3">
        <v>3.11</v>
      </c>
    </row>
    <row r="109" spans="1:27" x14ac:dyDescent="0.4">
      <c r="A109" s="9" t="s">
        <v>180</v>
      </c>
      <c r="B109" s="6" t="s">
        <v>27</v>
      </c>
      <c r="C109" s="6">
        <v>59</v>
      </c>
      <c r="D109" s="6" t="s">
        <v>28</v>
      </c>
      <c r="E109" s="8" t="s">
        <v>51</v>
      </c>
      <c r="F109" s="8">
        <v>100</v>
      </c>
      <c r="G109" s="6" t="s">
        <v>30</v>
      </c>
      <c r="H109" s="4" t="s">
        <v>43</v>
      </c>
      <c r="I109" s="4" t="s">
        <v>31</v>
      </c>
      <c r="L109" s="1">
        <v>0</v>
      </c>
      <c r="M109" s="1" t="s">
        <v>32</v>
      </c>
      <c r="N109" s="4"/>
      <c r="O109" s="4"/>
      <c r="P109" s="1" t="s">
        <v>37</v>
      </c>
      <c r="Q109" s="1" t="s">
        <v>35</v>
      </c>
      <c r="R109" s="1" t="s">
        <v>34</v>
      </c>
      <c r="S109" s="1" t="s">
        <v>34</v>
      </c>
      <c r="T109" s="1" t="s">
        <v>34</v>
      </c>
      <c r="U109" s="1" t="s">
        <v>133</v>
      </c>
      <c r="V109" s="1"/>
      <c r="W109" s="10">
        <v>0</v>
      </c>
      <c r="X109" s="10"/>
      <c r="Y109" s="10"/>
      <c r="Z109" s="10">
        <v>0</v>
      </c>
      <c r="AA109" s="3">
        <v>8.7999999999999995E-2</v>
      </c>
    </row>
    <row r="110" spans="1:27" x14ac:dyDescent="0.4">
      <c r="A110" s="9" t="s">
        <v>181</v>
      </c>
      <c r="B110" s="6" t="s">
        <v>27</v>
      </c>
      <c r="C110" s="6">
        <v>77</v>
      </c>
      <c r="D110" s="6" t="s">
        <v>28</v>
      </c>
      <c r="E110" s="8" t="s">
        <v>29</v>
      </c>
      <c r="F110" s="8">
        <v>100</v>
      </c>
      <c r="G110" s="6" t="s">
        <v>30</v>
      </c>
      <c r="H110" s="4" t="s">
        <v>43</v>
      </c>
      <c r="I110" s="4" t="s">
        <v>31</v>
      </c>
      <c r="L110" s="1">
        <v>0</v>
      </c>
      <c r="M110" s="1" t="s">
        <v>32</v>
      </c>
      <c r="N110" s="4"/>
      <c r="O110" s="4"/>
      <c r="P110" s="1" t="s">
        <v>43</v>
      </c>
      <c r="Q110" s="1" t="s">
        <v>35</v>
      </c>
      <c r="R110" s="1" t="s">
        <v>34</v>
      </c>
      <c r="S110" s="1" t="s">
        <v>34</v>
      </c>
      <c r="T110" s="1" t="s">
        <v>34</v>
      </c>
      <c r="U110" s="1" t="s">
        <v>133</v>
      </c>
      <c r="V110" s="1"/>
      <c r="W110" s="10">
        <v>1.26</v>
      </c>
      <c r="X110" s="10"/>
      <c r="Y110" s="10"/>
      <c r="Z110" s="10">
        <v>1.1200000000000001</v>
      </c>
      <c r="AA110" s="3">
        <v>0.107</v>
      </c>
    </row>
    <row r="111" spans="1:27" x14ac:dyDescent="0.4">
      <c r="A111" s="9" t="s">
        <v>182</v>
      </c>
      <c r="B111" s="6" t="s">
        <v>27</v>
      </c>
      <c r="C111" s="6">
        <v>64</v>
      </c>
      <c r="D111" s="6" t="s">
        <v>28</v>
      </c>
      <c r="E111" s="8" t="s">
        <v>29</v>
      </c>
      <c r="F111" s="8">
        <v>100</v>
      </c>
      <c r="G111" s="6" t="s">
        <v>172</v>
      </c>
      <c r="H111" s="4" t="s">
        <v>43</v>
      </c>
      <c r="I111" s="4" t="s">
        <v>31</v>
      </c>
      <c r="J111" s="4" t="s">
        <v>31</v>
      </c>
      <c r="L111" s="1">
        <v>1</v>
      </c>
      <c r="M111" s="3" t="s">
        <v>75</v>
      </c>
      <c r="N111" s="4"/>
      <c r="O111" s="4"/>
      <c r="P111" s="1" t="s">
        <v>69</v>
      </c>
      <c r="Q111" s="1" t="s">
        <v>35</v>
      </c>
      <c r="R111" s="1" t="s">
        <v>35</v>
      </c>
      <c r="S111" s="1" t="s">
        <v>35</v>
      </c>
      <c r="T111" s="1" t="s">
        <v>34</v>
      </c>
      <c r="U111" s="1" t="s">
        <v>35</v>
      </c>
      <c r="V111" s="1"/>
      <c r="W111" s="1">
        <v>6.32</v>
      </c>
      <c r="X111" s="1">
        <v>5.0599999999999996</v>
      </c>
      <c r="Y111" s="1"/>
      <c r="Z111" s="1">
        <v>3.6</v>
      </c>
      <c r="AA111" s="3">
        <v>5.97</v>
      </c>
    </row>
    <row r="112" spans="1:27" x14ac:dyDescent="0.4">
      <c r="A112" s="9" t="s">
        <v>183</v>
      </c>
      <c r="B112" s="6" t="s">
        <v>27</v>
      </c>
      <c r="C112" s="6">
        <v>67</v>
      </c>
      <c r="D112" s="6" t="s">
        <v>28</v>
      </c>
      <c r="E112" s="8" t="s">
        <v>51</v>
      </c>
      <c r="F112" s="8">
        <v>100</v>
      </c>
      <c r="G112" s="6" t="s">
        <v>172</v>
      </c>
      <c r="H112" s="4" t="s">
        <v>43</v>
      </c>
      <c r="I112" s="4" t="s">
        <v>31</v>
      </c>
      <c r="L112" s="1" t="s">
        <v>184</v>
      </c>
      <c r="M112" s="3" t="s">
        <v>73</v>
      </c>
      <c r="N112" s="4"/>
      <c r="O112" s="4"/>
      <c r="P112" s="1" t="s">
        <v>86</v>
      </c>
      <c r="Q112" s="1" t="s">
        <v>35</v>
      </c>
      <c r="R112" s="1" t="s">
        <v>34</v>
      </c>
      <c r="S112" s="1" t="s">
        <v>34</v>
      </c>
      <c r="T112" s="1" t="s">
        <v>34</v>
      </c>
      <c r="U112" s="1" t="s">
        <v>133</v>
      </c>
      <c r="V112" s="1"/>
      <c r="W112" s="10">
        <v>3.79</v>
      </c>
      <c r="X112" s="10"/>
      <c r="Y112" s="10"/>
      <c r="Z112" s="10">
        <v>1.28</v>
      </c>
      <c r="AA112" s="3">
        <v>2.5999999999999999E-2</v>
      </c>
    </row>
    <row r="113" spans="1:27" x14ac:dyDescent="0.4">
      <c r="A113" s="9" t="s">
        <v>185</v>
      </c>
      <c r="B113" s="6" t="s">
        <v>45</v>
      </c>
      <c r="C113" s="6">
        <v>53</v>
      </c>
      <c r="D113" s="6" t="s">
        <v>28</v>
      </c>
      <c r="E113" s="8" t="s">
        <v>51</v>
      </c>
      <c r="F113" s="8">
        <v>100</v>
      </c>
      <c r="G113" s="6" t="s">
        <v>30</v>
      </c>
      <c r="H113" s="4" t="s">
        <v>43</v>
      </c>
      <c r="I113" s="4" t="s">
        <v>31</v>
      </c>
      <c r="J113" s="4" t="s">
        <v>31</v>
      </c>
      <c r="L113" s="1">
        <v>0</v>
      </c>
      <c r="M113" s="1" t="s">
        <v>32</v>
      </c>
      <c r="N113" s="4"/>
      <c r="O113" s="4"/>
      <c r="P113" s="1" t="s">
        <v>37</v>
      </c>
      <c r="Q113" s="1" t="s">
        <v>34</v>
      </c>
      <c r="R113" s="1" t="s">
        <v>34</v>
      </c>
      <c r="S113" s="1" t="s">
        <v>34</v>
      </c>
      <c r="T113" s="1" t="s">
        <v>34</v>
      </c>
      <c r="U113" s="1" t="s">
        <v>133</v>
      </c>
      <c r="V113" s="1"/>
      <c r="W113" s="1">
        <v>0</v>
      </c>
      <c r="X113" s="1">
        <v>0</v>
      </c>
      <c r="Y113" s="1"/>
      <c r="Z113" s="1">
        <v>0</v>
      </c>
      <c r="AA113" s="3">
        <v>0.112</v>
      </c>
    </row>
    <row r="114" spans="1:27" x14ac:dyDescent="0.4">
      <c r="A114" s="9" t="s">
        <v>186</v>
      </c>
      <c r="B114" s="6" t="s">
        <v>45</v>
      </c>
      <c r="C114" s="6">
        <v>68</v>
      </c>
      <c r="D114" s="6" t="s">
        <v>28</v>
      </c>
      <c r="E114" s="8" t="s">
        <v>29</v>
      </c>
      <c r="F114" s="8">
        <v>100</v>
      </c>
      <c r="G114" s="6" t="s">
        <v>172</v>
      </c>
      <c r="H114" s="4" t="s">
        <v>43</v>
      </c>
      <c r="I114" s="4" t="s">
        <v>31</v>
      </c>
      <c r="J114" s="4" t="s">
        <v>31</v>
      </c>
      <c r="L114" s="1">
        <v>1</v>
      </c>
      <c r="M114" s="3" t="s">
        <v>54</v>
      </c>
      <c r="N114" s="4"/>
      <c r="O114" s="4"/>
      <c r="P114" s="1" t="s">
        <v>63</v>
      </c>
      <c r="Q114" s="1" t="s">
        <v>35</v>
      </c>
      <c r="R114" s="1" t="s">
        <v>34</v>
      </c>
      <c r="S114" s="1" t="s">
        <v>34</v>
      </c>
      <c r="T114" s="1" t="s">
        <v>34</v>
      </c>
      <c r="U114" s="1" t="s">
        <v>35</v>
      </c>
      <c r="V114" s="1"/>
      <c r="W114" s="1">
        <v>1.26</v>
      </c>
      <c r="X114" s="1">
        <v>1.26</v>
      </c>
      <c r="Y114" s="1"/>
      <c r="Z114" s="1">
        <v>21</v>
      </c>
      <c r="AA114" s="3">
        <v>0.70099999999999996</v>
      </c>
    </row>
    <row r="115" spans="1:27" x14ac:dyDescent="0.4">
      <c r="A115" s="9" t="s">
        <v>187</v>
      </c>
      <c r="B115" s="6" t="s">
        <v>45</v>
      </c>
      <c r="C115" s="6">
        <v>76</v>
      </c>
      <c r="D115" s="6" t="s">
        <v>28</v>
      </c>
      <c r="E115" s="8" t="s">
        <v>51</v>
      </c>
      <c r="F115" s="8">
        <v>100</v>
      </c>
      <c r="G115" s="6" t="s">
        <v>72</v>
      </c>
      <c r="H115" s="4" t="s">
        <v>43</v>
      </c>
      <c r="I115" s="4" t="s">
        <v>31</v>
      </c>
      <c r="L115" s="1">
        <v>0</v>
      </c>
      <c r="M115" s="3" t="s">
        <v>110</v>
      </c>
      <c r="N115" s="4"/>
      <c r="O115" s="4"/>
      <c r="P115" s="1" t="s">
        <v>159</v>
      </c>
      <c r="Q115" s="1" t="s">
        <v>35</v>
      </c>
      <c r="R115" s="1" t="s">
        <v>34</v>
      </c>
      <c r="S115" s="1" t="s">
        <v>34</v>
      </c>
      <c r="T115" s="1" t="s">
        <v>34</v>
      </c>
      <c r="U115" s="1" t="s">
        <v>133</v>
      </c>
      <c r="V115" s="1"/>
      <c r="W115" s="10">
        <v>2.5299999999999998</v>
      </c>
      <c r="X115" s="10"/>
      <c r="Y115" s="10"/>
      <c r="Z115" s="10">
        <v>1.1100000000000001</v>
      </c>
      <c r="AA115" s="3">
        <v>0.14299999999999999</v>
      </c>
    </row>
    <row r="116" spans="1:27" x14ac:dyDescent="0.4">
      <c r="A116" s="9" t="s">
        <v>188</v>
      </c>
      <c r="B116" s="6" t="s">
        <v>27</v>
      </c>
      <c r="C116" s="6">
        <v>65</v>
      </c>
      <c r="D116" s="6" t="s">
        <v>28</v>
      </c>
      <c r="E116" s="8" t="s">
        <v>51</v>
      </c>
      <c r="F116" s="8">
        <v>100</v>
      </c>
      <c r="G116" s="6" t="s">
        <v>30</v>
      </c>
      <c r="H116" s="4" t="s">
        <v>43</v>
      </c>
      <c r="I116" s="4" t="s">
        <v>31</v>
      </c>
      <c r="J116" s="4" t="s">
        <v>31</v>
      </c>
      <c r="L116" s="1">
        <v>0</v>
      </c>
      <c r="M116" s="1" t="s">
        <v>32</v>
      </c>
      <c r="N116" s="4"/>
      <c r="O116" s="4"/>
      <c r="P116" s="1" t="s">
        <v>33</v>
      </c>
      <c r="Q116" s="1" t="s">
        <v>35</v>
      </c>
      <c r="R116" s="1" t="s">
        <v>34</v>
      </c>
      <c r="S116" s="1" t="s">
        <v>35</v>
      </c>
      <c r="T116" s="1" t="s">
        <v>34</v>
      </c>
      <c r="U116" s="1" t="s">
        <v>35</v>
      </c>
      <c r="V116" s="1"/>
      <c r="W116" s="1">
        <v>0</v>
      </c>
      <c r="X116" s="1">
        <v>0</v>
      </c>
      <c r="Y116" s="1"/>
      <c r="Z116" s="1">
        <v>0.4</v>
      </c>
      <c r="AA116" s="3">
        <v>2.661</v>
      </c>
    </row>
    <row r="117" spans="1:27" x14ac:dyDescent="0.4">
      <c r="A117" s="9" t="s">
        <v>189</v>
      </c>
      <c r="B117" s="6" t="s">
        <v>27</v>
      </c>
      <c r="C117" s="6">
        <v>71</v>
      </c>
      <c r="D117" s="6" t="s">
        <v>28</v>
      </c>
      <c r="E117" s="8" t="s">
        <v>51</v>
      </c>
      <c r="F117" s="8">
        <v>100</v>
      </c>
      <c r="G117" s="6" t="s">
        <v>30</v>
      </c>
      <c r="H117" s="4" t="s">
        <v>43</v>
      </c>
      <c r="I117" s="4" t="s">
        <v>31</v>
      </c>
      <c r="L117" s="1">
        <v>0</v>
      </c>
      <c r="M117" s="1" t="s">
        <v>32</v>
      </c>
      <c r="N117" s="4"/>
      <c r="O117" s="4"/>
      <c r="P117" s="1" t="s">
        <v>33</v>
      </c>
      <c r="Q117" s="1" t="s">
        <v>35</v>
      </c>
      <c r="R117" s="1" t="s">
        <v>34</v>
      </c>
      <c r="S117" s="1" t="s">
        <v>34</v>
      </c>
      <c r="T117" s="1" t="s">
        <v>34</v>
      </c>
      <c r="U117" s="1" t="s">
        <v>35</v>
      </c>
      <c r="V117" s="1"/>
      <c r="W117" s="10">
        <v>2.5299999999999998</v>
      </c>
      <c r="X117" s="10"/>
      <c r="Y117" s="10"/>
      <c r="Z117" s="10">
        <v>1.18</v>
      </c>
      <c r="AA117" s="3">
        <v>0.871</v>
      </c>
    </row>
    <row r="118" spans="1:27" x14ac:dyDescent="0.4">
      <c r="A118" s="9" t="s">
        <v>190</v>
      </c>
      <c r="B118" s="6" t="s">
        <v>27</v>
      </c>
      <c r="C118" s="6">
        <v>50</v>
      </c>
      <c r="D118" s="6" t="s">
        <v>28</v>
      </c>
      <c r="E118" s="8" t="s">
        <v>51</v>
      </c>
      <c r="F118" s="8">
        <v>100</v>
      </c>
      <c r="G118" s="6" t="s">
        <v>30</v>
      </c>
      <c r="H118" s="4" t="s">
        <v>43</v>
      </c>
      <c r="I118" s="4" t="s">
        <v>31</v>
      </c>
      <c r="J118" s="4" t="s">
        <v>31</v>
      </c>
      <c r="L118" s="1">
        <v>0</v>
      </c>
      <c r="M118" s="1" t="s">
        <v>32</v>
      </c>
      <c r="N118" s="4"/>
      <c r="O118" s="4"/>
      <c r="P118" s="1" t="s">
        <v>63</v>
      </c>
      <c r="Q118" s="1" t="s">
        <v>35</v>
      </c>
      <c r="R118" s="1" t="s">
        <v>35</v>
      </c>
      <c r="S118" s="1" t="s">
        <v>34</v>
      </c>
      <c r="T118" s="1" t="s">
        <v>34</v>
      </c>
      <c r="U118" s="1" t="s">
        <v>133</v>
      </c>
      <c r="V118" s="1"/>
      <c r="W118" s="1">
        <v>1.26</v>
      </c>
      <c r="X118" s="1">
        <v>2.5299999999999998</v>
      </c>
      <c r="Y118" s="1"/>
      <c r="Z118" s="1">
        <v>1.27</v>
      </c>
      <c r="AA118" s="3">
        <v>0.499</v>
      </c>
    </row>
    <row r="119" spans="1:27" x14ac:dyDescent="0.4">
      <c r="A119" s="9" t="s">
        <v>191</v>
      </c>
      <c r="B119" s="6" t="s">
        <v>27</v>
      </c>
      <c r="C119" s="6">
        <v>82</v>
      </c>
      <c r="D119" s="6" t="s">
        <v>28</v>
      </c>
      <c r="E119" s="8" t="s">
        <v>51</v>
      </c>
      <c r="F119" s="8">
        <v>100</v>
      </c>
      <c r="G119" s="6" t="s">
        <v>46</v>
      </c>
      <c r="H119" s="4" t="s">
        <v>43</v>
      </c>
      <c r="I119" s="4" t="s">
        <v>31</v>
      </c>
      <c r="L119" s="1">
        <v>0</v>
      </c>
      <c r="M119" s="1" t="s">
        <v>32</v>
      </c>
      <c r="N119" s="4"/>
      <c r="O119" s="4"/>
      <c r="P119" s="1" t="s">
        <v>33</v>
      </c>
      <c r="Q119" s="1" t="s">
        <v>34</v>
      </c>
      <c r="R119" s="1" t="s">
        <v>34</v>
      </c>
      <c r="S119" s="1" t="s">
        <v>34</v>
      </c>
      <c r="T119" s="1" t="s">
        <v>34</v>
      </c>
      <c r="U119" s="1" t="s">
        <v>35</v>
      </c>
      <c r="V119" s="1"/>
      <c r="W119" s="10">
        <v>5.0599999999999996</v>
      </c>
      <c r="X119" s="10"/>
      <c r="Y119" s="10"/>
      <c r="Z119" s="10">
        <v>28</v>
      </c>
      <c r="AA119" s="3">
        <v>9.1370000000000005</v>
      </c>
    </row>
    <row r="120" spans="1:27" x14ac:dyDescent="0.4">
      <c r="A120" s="9" t="s">
        <v>192</v>
      </c>
      <c r="B120" s="6" t="s">
        <v>45</v>
      </c>
      <c r="C120" s="6">
        <v>79</v>
      </c>
      <c r="D120" s="6" t="s">
        <v>28</v>
      </c>
      <c r="E120" s="8" t="s">
        <v>29</v>
      </c>
      <c r="F120" s="8">
        <v>80</v>
      </c>
      <c r="G120" s="6" t="s">
        <v>30</v>
      </c>
      <c r="H120" s="4" t="s">
        <v>43</v>
      </c>
      <c r="I120" s="4" t="s">
        <v>31</v>
      </c>
      <c r="J120" s="4" t="s">
        <v>31</v>
      </c>
      <c r="L120" s="1">
        <v>0</v>
      </c>
      <c r="M120" s="1" t="s">
        <v>32</v>
      </c>
      <c r="N120" s="4"/>
      <c r="O120" s="4"/>
      <c r="P120" s="1" t="s">
        <v>37</v>
      </c>
      <c r="Q120" s="1" t="s">
        <v>35</v>
      </c>
      <c r="R120" s="1" t="s">
        <v>35</v>
      </c>
      <c r="S120" s="1" t="s">
        <v>34</v>
      </c>
      <c r="T120" s="1" t="s">
        <v>34</v>
      </c>
      <c r="U120" s="1" t="s">
        <v>35</v>
      </c>
      <c r="V120" s="1"/>
      <c r="W120" s="1">
        <v>7.59</v>
      </c>
      <c r="X120" s="1">
        <v>6.32</v>
      </c>
      <c r="Y120" s="1"/>
      <c r="Z120" s="1">
        <v>1.32</v>
      </c>
      <c r="AA120" s="3">
        <v>1.825</v>
      </c>
    </row>
    <row r="121" spans="1:27" x14ac:dyDescent="0.4">
      <c r="A121" s="9" t="s">
        <v>193</v>
      </c>
      <c r="B121" s="6" t="s">
        <v>27</v>
      </c>
      <c r="C121" s="6">
        <v>65</v>
      </c>
      <c r="D121" s="6" t="s">
        <v>28</v>
      </c>
      <c r="E121" s="8" t="s">
        <v>51</v>
      </c>
      <c r="F121" s="8">
        <v>100</v>
      </c>
      <c r="G121" s="6" t="s">
        <v>30</v>
      </c>
      <c r="H121" s="4" t="s">
        <v>43</v>
      </c>
      <c r="I121" s="4" t="s">
        <v>31</v>
      </c>
      <c r="L121" s="1">
        <v>0</v>
      </c>
      <c r="M121" s="1" t="s">
        <v>32</v>
      </c>
      <c r="N121" s="4"/>
      <c r="O121" s="4"/>
      <c r="P121" s="1" t="s">
        <v>33</v>
      </c>
      <c r="Q121" s="1" t="s">
        <v>35</v>
      </c>
      <c r="R121" s="1" t="s">
        <v>35</v>
      </c>
      <c r="S121" s="1" t="s">
        <v>34</v>
      </c>
      <c r="T121" s="1" t="s">
        <v>34</v>
      </c>
      <c r="U121" s="1" t="s">
        <v>133</v>
      </c>
      <c r="V121" s="1"/>
      <c r="W121" s="10">
        <v>1.26</v>
      </c>
      <c r="X121" s="10"/>
      <c r="Y121" s="10"/>
      <c r="Z121" s="10">
        <v>0.75</v>
      </c>
      <c r="AA121" s="3">
        <v>0.4</v>
      </c>
    </row>
    <row r="122" spans="1:27" x14ac:dyDescent="0.4">
      <c r="A122" s="9" t="s">
        <v>194</v>
      </c>
      <c r="B122" s="6" t="s">
        <v>45</v>
      </c>
      <c r="C122" s="6">
        <v>62</v>
      </c>
      <c r="D122" s="6" t="s">
        <v>28</v>
      </c>
      <c r="E122" s="8" t="s">
        <v>51</v>
      </c>
      <c r="F122" s="8">
        <v>80</v>
      </c>
      <c r="G122" s="6" t="s">
        <v>30</v>
      </c>
      <c r="H122" s="4" t="s">
        <v>43</v>
      </c>
      <c r="I122" s="4" t="s">
        <v>31</v>
      </c>
      <c r="J122" s="4" t="s">
        <v>31</v>
      </c>
      <c r="L122" s="1">
        <v>2</v>
      </c>
      <c r="M122" s="3" t="s">
        <v>75</v>
      </c>
      <c r="N122" s="4"/>
      <c r="O122" s="4"/>
      <c r="P122" s="1" t="s">
        <v>63</v>
      </c>
      <c r="Q122" s="1" t="s">
        <v>35</v>
      </c>
      <c r="R122" s="1" t="s">
        <v>35</v>
      </c>
      <c r="S122" s="1" t="s">
        <v>34</v>
      </c>
      <c r="T122" s="1" t="s">
        <v>35</v>
      </c>
      <c r="U122" s="1" t="s">
        <v>35</v>
      </c>
      <c r="V122" s="1"/>
      <c r="W122" s="1">
        <v>6.32</v>
      </c>
      <c r="X122" s="1">
        <v>8.85</v>
      </c>
      <c r="Y122" s="1"/>
      <c r="Z122" s="1">
        <v>2.96</v>
      </c>
      <c r="AA122" s="3">
        <v>12.222</v>
      </c>
    </row>
    <row r="123" spans="1:27" x14ac:dyDescent="0.4">
      <c r="A123" s="9" t="s">
        <v>195</v>
      </c>
      <c r="B123" s="6" t="s">
        <v>27</v>
      </c>
      <c r="C123" s="6">
        <v>62</v>
      </c>
      <c r="D123" s="6" t="s">
        <v>28</v>
      </c>
      <c r="E123" s="8" t="s">
        <v>51</v>
      </c>
      <c r="F123" s="8">
        <v>90</v>
      </c>
      <c r="G123" s="6" t="s">
        <v>72</v>
      </c>
      <c r="H123" s="4" t="s">
        <v>43</v>
      </c>
      <c r="I123" s="4" t="s">
        <v>31</v>
      </c>
      <c r="L123" s="1">
        <v>0</v>
      </c>
      <c r="M123" s="3" t="s">
        <v>674</v>
      </c>
      <c r="N123" s="4"/>
      <c r="O123" s="4"/>
      <c r="P123" s="1" t="s">
        <v>33</v>
      </c>
      <c r="Q123" s="1" t="s">
        <v>35</v>
      </c>
      <c r="R123" s="1" t="s">
        <v>34</v>
      </c>
      <c r="S123" s="1" t="s">
        <v>34</v>
      </c>
      <c r="T123" s="1" t="s">
        <v>35</v>
      </c>
      <c r="U123" s="1" t="s">
        <v>35</v>
      </c>
      <c r="V123" s="1"/>
      <c r="W123" s="10">
        <v>1.26</v>
      </c>
      <c r="X123" s="10"/>
      <c r="Y123" s="10"/>
      <c r="Z123" s="10">
        <v>1.02</v>
      </c>
      <c r="AA123" s="3">
        <v>8.6999999999999994E-2</v>
      </c>
    </row>
  </sheetData>
  <autoFilter ref="A2:AA123" xr:uid="{00000000-0009-0000-0000-000000000000}"/>
  <phoneticPr fontId="1"/>
  <dataValidations count="3">
    <dataValidation type="list" allowBlank="1" showInputMessage="1" showErrorMessage="1" sqref="B23:B123" xr:uid="{00000000-0002-0000-0000-000000000000}">
      <formula1>"M, F"</formula1>
    </dataValidation>
    <dataValidation type="list" allowBlank="1" showInputMessage="1" showErrorMessage="1" sqref="F3:F52 F58:F100" xr:uid="{00000000-0002-0000-0000-000001000000}">
      <formula1>"100, 90, 80, 70, 60, 50, 40, 30, 20, 10, 0, unknown"</formula1>
    </dataValidation>
    <dataValidation type="list" allowBlank="1" showInputMessage="1" showErrorMessage="1" sqref="G3:G26 G28:G123" xr:uid="{00000000-0002-0000-0000-000002000000}">
      <formula1>"Fav, Intermediate, Poor, unknown"</formula1>
    </dataValidation>
  </dataValidation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30"/>
  <sheetViews>
    <sheetView tabSelected="1" topLeftCell="A166" zoomScale="160" zoomScaleNormal="160" workbookViewId="0">
      <selection activeCell="D182" sqref="D182"/>
    </sheetView>
  </sheetViews>
  <sheetFormatPr defaultColWidth="8.75" defaultRowHeight="12.75" x14ac:dyDescent="0.2"/>
  <cols>
    <col min="1" max="1" width="10.75" style="20" customWidth="1"/>
    <col min="2" max="2" width="8.25" style="20" customWidth="1"/>
    <col min="3" max="3" width="15.75" style="20" customWidth="1"/>
    <col min="4" max="4" width="16" style="20" customWidth="1"/>
    <col min="5" max="5" width="19.75" style="20" customWidth="1"/>
    <col min="6" max="6" width="21.625" style="20" customWidth="1"/>
    <col min="7" max="7" width="23.5" style="20" customWidth="1"/>
    <col min="8" max="8" width="22.875" style="20" customWidth="1"/>
    <col min="9" max="9" width="11.625" style="20" customWidth="1"/>
    <col min="10" max="16384" width="8.75" style="20"/>
  </cols>
  <sheetData>
    <row r="1" spans="1:8" s="19" customFormat="1" ht="15" thickBot="1" x14ac:dyDescent="0.25">
      <c r="A1" s="27" t="s">
        <v>673</v>
      </c>
      <c r="B1" s="28"/>
      <c r="C1" s="28"/>
      <c r="D1" s="28"/>
      <c r="E1" s="28"/>
      <c r="F1" s="28"/>
      <c r="G1" s="28"/>
      <c r="H1" s="28"/>
    </row>
    <row r="2" spans="1:8" x14ac:dyDescent="0.2">
      <c r="A2" s="24" t="s">
        <v>0</v>
      </c>
      <c r="B2" s="25" t="s">
        <v>196</v>
      </c>
      <c r="C2" s="25" t="s">
        <v>197</v>
      </c>
      <c r="D2" s="25" t="s">
        <v>198</v>
      </c>
      <c r="E2" s="26" t="s">
        <v>199</v>
      </c>
      <c r="F2" s="25" t="s">
        <v>200</v>
      </c>
      <c r="G2" s="26" t="s">
        <v>669</v>
      </c>
      <c r="H2" s="26" t="s">
        <v>670</v>
      </c>
    </row>
    <row r="3" spans="1:8" x14ac:dyDescent="0.2">
      <c r="A3" s="20" t="s">
        <v>201</v>
      </c>
      <c r="B3" s="21" t="s">
        <v>202</v>
      </c>
      <c r="C3" s="21" t="s">
        <v>203</v>
      </c>
      <c r="D3" s="22">
        <v>34.130000000000003</v>
      </c>
      <c r="E3" s="22">
        <v>1.1399999999999999</v>
      </c>
      <c r="F3" s="20" t="s">
        <v>204</v>
      </c>
    </row>
    <row r="4" spans="1:8" x14ac:dyDescent="0.2">
      <c r="B4" s="21" t="s">
        <v>205</v>
      </c>
      <c r="C4" s="21" t="s">
        <v>206</v>
      </c>
      <c r="D4" s="23" t="s">
        <v>207</v>
      </c>
      <c r="E4" s="22">
        <v>0.55000000000000004</v>
      </c>
      <c r="F4" s="20" t="s">
        <v>208</v>
      </c>
    </row>
    <row r="5" spans="1:8" x14ac:dyDescent="0.2">
      <c r="B5" s="21" t="s">
        <v>209</v>
      </c>
      <c r="C5" s="21" t="s">
        <v>210</v>
      </c>
      <c r="D5" s="22">
        <v>36.270000000000003</v>
      </c>
      <c r="E5" s="22">
        <v>0.43</v>
      </c>
      <c r="F5" s="20" t="s">
        <v>204</v>
      </c>
    </row>
    <row r="6" spans="1:8" x14ac:dyDescent="0.2">
      <c r="B6" s="21" t="s">
        <v>211</v>
      </c>
      <c r="C6" s="21" t="s">
        <v>212</v>
      </c>
      <c r="D6" s="23" t="s">
        <v>207</v>
      </c>
      <c r="E6" s="22">
        <v>1.82</v>
      </c>
      <c r="F6" s="20" t="s">
        <v>208</v>
      </c>
    </row>
    <row r="7" spans="1:8" x14ac:dyDescent="0.2">
      <c r="B7" s="21" t="s">
        <v>213</v>
      </c>
      <c r="C7" s="21" t="s">
        <v>214</v>
      </c>
      <c r="D7" s="22">
        <v>24.87</v>
      </c>
      <c r="E7" s="22">
        <v>0.56999999999999995</v>
      </c>
      <c r="F7" s="20" t="s">
        <v>204</v>
      </c>
    </row>
    <row r="8" spans="1:8" x14ac:dyDescent="0.2">
      <c r="B8" s="21" t="s">
        <v>215</v>
      </c>
      <c r="C8" s="21" t="s">
        <v>216</v>
      </c>
      <c r="D8" s="22">
        <v>20.43</v>
      </c>
      <c r="E8" s="23" t="s">
        <v>207</v>
      </c>
      <c r="F8" s="17" t="s">
        <v>217</v>
      </c>
    </row>
    <row r="9" spans="1:8" x14ac:dyDescent="0.2">
      <c r="B9" s="21" t="s">
        <v>218</v>
      </c>
      <c r="C9" s="21" t="s">
        <v>219</v>
      </c>
      <c r="D9" s="22">
        <v>29.63</v>
      </c>
      <c r="E9" s="23" t="s">
        <v>207</v>
      </c>
      <c r="F9" s="17" t="s">
        <v>217</v>
      </c>
    </row>
    <row r="10" spans="1:8" x14ac:dyDescent="0.2">
      <c r="B10" s="21" t="s">
        <v>220</v>
      </c>
      <c r="C10" s="21" t="s">
        <v>221</v>
      </c>
      <c r="D10" s="22" t="s">
        <v>222</v>
      </c>
      <c r="E10" s="22" t="s">
        <v>207</v>
      </c>
      <c r="F10" s="17" t="s">
        <v>217</v>
      </c>
    </row>
    <row r="11" spans="1:8" x14ac:dyDescent="0.2">
      <c r="B11" s="21" t="s">
        <v>223</v>
      </c>
      <c r="C11" s="21" t="s">
        <v>221</v>
      </c>
      <c r="D11" s="22" t="s">
        <v>222</v>
      </c>
      <c r="E11" s="22" t="s">
        <v>207</v>
      </c>
      <c r="F11" s="17" t="s">
        <v>217</v>
      </c>
    </row>
    <row r="12" spans="1:8" x14ac:dyDescent="0.2">
      <c r="B12" s="21" t="s">
        <v>224</v>
      </c>
      <c r="C12" s="21" t="s">
        <v>221</v>
      </c>
      <c r="D12" s="22" t="s">
        <v>222</v>
      </c>
      <c r="E12" s="22" t="s">
        <v>207</v>
      </c>
      <c r="F12" s="17" t="s">
        <v>217</v>
      </c>
    </row>
    <row r="13" spans="1:8" x14ac:dyDescent="0.2">
      <c r="A13" s="20" t="s">
        <v>36</v>
      </c>
      <c r="B13" s="21" t="s">
        <v>225</v>
      </c>
      <c r="C13" s="21" t="s">
        <v>226</v>
      </c>
      <c r="D13" s="23" t="s">
        <v>207</v>
      </c>
      <c r="E13" s="22">
        <v>0.43</v>
      </c>
      <c r="F13" s="20" t="s">
        <v>208</v>
      </c>
    </row>
    <row r="14" spans="1:8" x14ac:dyDescent="0.2">
      <c r="B14" s="21" t="s">
        <v>211</v>
      </c>
      <c r="C14" s="21" t="s">
        <v>227</v>
      </c>
      <c r="D14" s="23" t="s">
        <v>207</v>
      </c>
      <c r="E14" s="22">
        <v>0.73</v>
      </c>
      <c r="F14" s="20" t="s">
        <v>208</v>
      </c>
    </row>
    <row r="15" spans="1:8" x14ac:dyDescent="0.2">
      <c r="B15" s="21" t="s">
        <v>218</v>
      </c>
      <c r="C15" s="21" t="s">
        <v>228</v>
      </c>
      <c r="D15" s="22">
        <v>20.100000000000001</v>
      </c>
      <c r="E15" s="23" t="s">
        <v>207</v>
      </c>
      <c r="F15" s="17" t="s">
        <v>217</v>
      </c>
    </row>
    <row r="16" spans="1:8" x14ac:dyDescent="0.2">
      <c r="B16" s="21" t="s">
        <v>229</v>
      </c>
      <c r="C16" s="21" t="s">
        <v>230</v>
      </c>
      <c r="D16" s="22">
        <v>18.39</v>
      </c>
      <c r="E16" s="23" t="s">
        <v>207</v>
      </c>
      <c r="F16" s="17" t="s">
        <v>217</v>
      </c>
    </row>
    <row r="17" spans="1:6" x14ac:dyDescent="0.2">
      <c r="B17" s="21" t="s">
        <v>231</v>
      </c>
      <c r="C17" s="21" t="s">
        <v>232</v>
      </c>
      <c r="D17" s="22">
        <v>34</v>
      </c>
      <c r="E17" s="23" t="s">
        <v>207</v>
      </c>
      <c r="F17" s="17" t="s">
        <v>217</v>
      </c>
    </row>
    <row r="18" spans="1:6" x14ac:dyDescent="0.2">
      <c r="A18" s="20" t="s">
        <v>38</v>
      </c>
      <c r="B18" s="21" t="s">
        <v>233</v>
      </c>
      <c r="C18" s="21" t="s">
        <v>234</v>
      </c>
      <c r="D18" s="23" t="s">
        <v>235</v>
      </c>
      <c r="E18" s="22">
        <v>0.51</v>
      </c>
    </row>
    <row r="19" spans="1:6" x14ac:dyDescent="0.2">
      <c r="B19" s="21" t="s">
        <v>236</v>
      </c>
      <c r="C19" s="21" t="s">
        <v>237</v>
      </c>
      <c r="D19" s="23" t="s">
        <v>235</v>
      </c>
      <c r="E19" s="22">
        <v>50.81</v>
      </c>
    </row>
    <row r="20" spans="1:6" x14ac:dyDescent="0.2">
      <c r="B20" s="21" t="s">
        <v>238</v>
      </c>
      <c r="C20" s="21" t="s">
        <v>239</v>
      </c>
      <c r="D20" s="23" t="s">
        <v>235</v>
      </c>
      <c r="E20" s="22">
        <v>4.3</v>
      </c>
    </row>
    <row r="21" spans="1:6" x14ac:dyDescent="0.2">
      <c r="A21" s="20" t="s">
        <v>240</v>
      </c>
      <c r="B21" s="21" t="s">
        <v>229</v>
      </c>
      <c r="C21" s="21" t="s">
        <v>241</v>
      </c>
      <c r="D21" s="22">
        <v>19.12</v>
      </c>
      <c r="E21" s="23" t="s">
        <v>235</v>
      </c>
      <c r="F21" s="17"/>
    </row>
    <row r="22" spans="1:6" x14ac:dyDescent="0.2">
      <c r="B22" s="21" t="s">
        <v>242</v>
      </c>
      <c r="C22" s="21" t="s">
        <v>243</v>
      </c>
      <c r="D22" s="22">
        <v>20.95</v>
      </c>
      <c r="E22" s="23" t="s">
        <v>235</v>
      </c>
      <c r="F22" s="17"/>
    </row>
    <row r="23" spans="1:6" x14ac:dyDescent="0.2">
      <c r="B23" s="21" t="s">
        <v>218</v>
      </c>
      <c r="C23" s="21" t="s">
        <v>244</v>
      </c>
      <c r="D23" s="22">
        <v>21.45</v>
      </c>
      <c r="E23" s="23" t="s">
        <v>235</v>
      </c>
      <c r="F23" s="17"/>
    </row>
    <row r="24" spans="1:6" x14ac:dyDescent="0.2">
      <c r="B24" s="21" t="s">
        <v>209</v>
      </c>
      <c r="C24" s="21" t="s">
        <v>245</v>
      </c>
      <c r="D24" s="22">
        <v>18.850000000000001</v>
      </c>
      <c r="E24" s="23" t="s">
        <v>235</v>
      </c>
      <c r="F24" s="17"/>
    </row>
    <row r="25" spans="1:6" x14ac:dyDescent="0.2">
      <c r="B25" s="21" t="s">
        <v>202</v>
      </c>
      <c r="C25" s="21" t="s">
        <v>246</v>
      </c>
      <c r="D25" s="22">
        <v>21.54</v>
      </c>
      <c r="E25" s="23" t="s">
        <v>235</v>
      </c>
      <c r="F25" s="17"/>
    </row>
    <row r="26" spans="1:6" x14ac:dyDescent="0.2">
      <c r="A26" s="20" t="s">
        <v>247</v>
      </c>
      <c r="B26" s="21"/>
      <c r="C26" s="21"/>
      <c r="D26" s="22"/>
      <c r="E26" s="23" t="s">
        <v>248</v>
      </c>
    </row>
    <row r="27" spans="1:6" x14ac:dyDescent="0.2">
      <c r="A27" s="20" t="s">
        <v>44</v>
      </c>
      <c r="B27" s="21" t="s">
        <v>249</v>
      </c>
      <c r="C27" s="21" t="s">
        <v>250</v>
      </c>
      <c r="D27" s="23" t="s">
        <v>235</v>
      </c>
      <c r="E27" s="22">
        <v>2.2599999999999998</v>
      </c>
    </row>
    <row r="28" spans="1:6" x14ac:dyDescent="0.2">
      <c r="B28" s="21" t="s">
        <v>251</v>
      </c>
      <c r="C28" s="21" t="s">
        <v>252</v>
      </c>
      <c r="D28" s="23" t="s">
        <v>235</v>
      </c>
      <c r="E28" s="22">
        <v>1.19</v>
      </c>
    </row>
    <row r="29" spans="1:6" x14ac:dyDescent="0.2">
      <c r="B29" s="21" t="s">
        <v>218</v>
      </c>
      <c r="C29" s="21" t="s">
        <v>253</v>
      </c>
      <c r="D29" s="23" t="s">
        <v>235</v>
      </c>
      <c r="E29" s="22">
        <v>2.34</v>
      </c>
    </row>
    <row r="30" spans="1:6" x14ac:dyDescent="0.2">
      <c r="A30" s="20" t="s">
        <v>254</v>
      </c>
      <c r="B30" s="21" t="s">
        <v>255</v>
      </c>
      <c r="C30" s="21" t="s">
        <v>256</v>
      </c>
      <c r="D30" s="23" t="s">
        <v>257</v>
      </c>
      <c r="E30" s="22">
        <v>5.49</v>
      </c>
    </row>
    <row r="31" spans="1:6" x14ac:dyDescent="0.2">
      <c r="A31" s="20" t="s">
        <v>48</v>
      </c>
      <c r="B31" s="21" t="s">
        <v>211</v>
      </c>
      <c r="C31" s="21" t="s">
        <v>258</v>
      </c>
      <c r="D31" s="23" t="s">
        <v>235</v>
      </c>
      <c r="E31" s="22">
        <v>4.96</v>
      </c>
    </row>
    <row r="32" spans="1:6" x14ac:dyDescent="0.2">
      <c r="B32" s="21" t="s">
        <v>205</v>
      </c>
      <c r="C32" s="21" t="s">
        <v>259</v>
      </c>
      <c r="D32" s="23" t="s">
        <v>235</v>
      </c>
      <c r="E32" s="22">
        <v>1.02</v>
      </c>
    </row>
    <row r="33" spans="1:7" x14ac:dyDescent="0.2">
      <c r="B33" s="21" t="s">
        <v>211</v>
      </c>
      <c r="C33" s="21" t="s">
        <v>260</v>
      </c>
      <c r="D33" s="23" t="s">
        <v>235</v>
      </c>
      <c r="E33" s="22">
        <v>1.27</v>
      </c>
    </row>
    <row r="34" spans="1:7" x14ac:dyDescent="0.2">
      <c r="B34" s="21" t="s">
        <v>261</v>
      </c>
      <c r="C34" s="21" t="s">
        <v>262</v>
      </c>
      <c r="D34" s="23" t="s">
        <v>235</v>
      </c>
      <c r="E34" s="22">
        <v>7</v>
      </c>
    </row>
    <row r="35" spans="1:7" x14ac:dyDescent="0.2">
      <c r="B35" s="21" t="s">
        <v>263</v>
      </c>
      <c r="C35" s="21" t="s">
        <v>264</v>
      </c>
      <c r="D35" s="23" t="s">
        <v>235</v>
      </c>
      <c r="E35" s="22">
        <v>0.4</v>
      </c>
    </row>
    <row r="36" spans="1:7" x14ac:dyDescent="0.2">
      <c r="B36" s="21" t="s">
        <v>211</v>
      </c>
      <c r="C36" s="21" t="s">
        <v>265</v>
      </c>
      <c r="D36" s="23" t="s">
        <v>235</v>
      </c>
      <c r="E36" s="22">
        <v>0.3</v>
      </c>
    </row>
    <row r="37" spans="1:7" x14ac:dyDescent="0.2">
      <c r="A37" s="20" t="s">
        <v>50</v>
      </c>
      <c r="B37" s="21" t="s">
        <v>266</v>
      </c>
      <c r="C37" s="21" t="s">
        <v>267</v>
      </c>
      <c r="D37" s="23" t="s">
        <v>257</v>
      </c>
      <c r="E37" s="22">
        <v>0.2</v>
      </c>
    </row>
    <row r="38" spans="1:7" x14ac:dyDescent="0.2">
      <c r="B38" s="21" t="s">
        <v>268</v>
      </c>
      <c r="C38" s="21" t="s">
        <v>269</v>
      </c>
      <c r="D38" s="23" t="s">
        <v>257</v>
      </c>
      <c r="E38" s="22">
        <v>52.51</v>
      </c>
    </row>
    <row r="39" spans="1:7" x14ac:dyDescent="0.2">
      <c r="A39" s="20" t="s">
        <v>52</v>
      </c>
      <c r="B39" s="21" t="s">
        <v>255</v>
      </c>
      <c r="C39" s="21" t="s">
        <v>270</v>
      </c>
      <c r="D39" s="23" t="s">
        <v>207</v>
      </c>
      <c r="E39" s="22">
        <v>0.49</v>
      </c>
      <c r="F39" s="20" t="s">
        <v>271</v>
      </c>
      <c r="G39" s="22">
        <v>0.4</v>
      </c>
    </row>
    <row r="40" spans="1:7" x14ac:dyDescent="0.2">
      <c r="B40" s="21" t="s">
        <v>255</v>
      </c>
      <c r="C40" s="21" t="s">
        <v>272</v>
      </c>
      <c r="D40" s="23" t="s">
        <v>207</v>
      </c>
      <c r="E40" s="22">
        <v>0.31</v>
      </c>
      <c r="F40" s="20" t="s">
        <v>271</v>
      </c>
      <c r="G40" s="22">
        <v>0.31</v>
      </c>
    </row>
    <row r="41" spans="1:7" x14ac:dyDescent="0.2">
      <c r="B41" s="21" t="s">
        <v>273</v>
      </c>
      <c r="C41" s="21" t="s">
        <v>274</v>
      </c>
      <c r="D41" s="22">
        <v>51.71</v>
      </c>
      <c r="E41" s="22">
        <v>2.0299999999999998</v>
      </c>
      <c r="F41" s="20" t="s">
        <v>204</v>
      </c>
      <c r="G41" s="22">
        <v>2.59</v>
      </c>
    </row>
    <row r="42" spans="1:7" x14ac:dyDescent="0.2">
      <c r="B42" s="21" t="s">
        <v>211</v>
      </c>
      <c r="C42" s="21" t="s">
        <v>275</v>
      </c>
      <c r="D42" s="23" t="s">
        <v>207</v>
      </c>
      <c r="E42" s="22">
        <v>0.98</v>
      </c>
      <c r="F42" s="20" t="s">
        <v>271</v>
      </c>
      <c r="G42" s="22">
        <v>0.62</v>
      </c>
    </row>
    <row r="43" spans="1:7" x14ac:dyDescent="0.2">
      <c r="B43" s="21" t="s">
        <v>276</v>
      </c>
      <c r="C43" s="21" t="s">
        <v>277</v>
      </c>
      <c r="D43" s="23" t="s">
        <v>207</v>
      </c>
      <c r="E43" s="22">
        <v>0.25</v>
      </c>
      <c r="F43" s="20" t="s">
        <v>271</v>
      </c>
    </row>
    <row r="44" spans="1:7" x14ac:dyDescent="0.2">
      <c r="B44" s="21" t="s">
        <v>255</v>
      </c>
      <c r="C44" s="21" t="s">
        <v>278</v>
      </c>
      <c r="D44" s="23" t="s">
        <v>207</v>
      </c>
      <c r="E44" s="22">
        <v>0.22</v>
      </c>
      <c r="F44" s="20" t="s">
        <v>271</v>
      </c>
      <c r="G44" s="22">
        <v>0.28999999999999998</v>
      </c>
    </row>
    <row r="45" spans="1:7" x14ac:dyDescent="0.2">
      <c r="B45" s="21" t="s">
        <v>279</v>
      </c>
      <c r="C45" s="21" t="s">
        <v>280</v>
      </c>
      <c r="D45" s="23" t="s">
        <v>207</v>
      </c>
      <c r="E45" s="22">
        <v>0.43</v>
      </c>
      <c r="F45" s="20" t="s">
        <v>271</v>
      </c>
    </row>
    <row r="46" spans="1:7" x14ac:dyDescent="0.2">
      <c r="B46" s="21" t="s">
        <v>229</v>
      </c>
      <c r="C46" s="21" t="s">
        <v>281</v>
      </c>
      <c r="D46" s="22">
        <v>1</v>
      </c>
      <c r="E46" s="23" t="s">
        <v>207</v>
      </c>
      <c r="F46" s="20" t="s">
        <v>282</v>
      </c>
    </row>
    <row r="47" spans="1:7" x14ac:dyDescent="0.2">
      <c r="B47" s="21" t="s">
        <v>283</v>
      </c>
      <c r="C47" s="21" t="s">
        <v>284</v>
      </c>
      <c r="D47" s="22">
        <v>6.47</v>
      </c>
      <c r="E47" s="23" t="s">
        <v>207</v>
      </c>
      <c r="F47" s="20" t="s">
        <v>282</v>
      </c>
    </row>
    <row r="48" spans="1:7" x14ac:dyDescent="0.2">
      <c r="B48" s="21" t="s">
        <v>229</v>
      </c>
      <c r="C48" s="21" t="s">
        <v>285</v>
      </c>
      <c r="D48" s="22">
        <v>0.98</v>
      </c>
      <c r="E48" s="23" t="s">
        <v>207</v>
      </c>
      <c r="F48" s="20" t="s">
        <v>282</v>
      </c>
    </row>
    <row r="49" spans="1:5" x14ac:dyDescent="0.2">
      <c r="A49" s="20" t="s">
        <v>53</v>
      </c>
      <c r="B49" s="21" t="s">
        <v>255</v>
      </c>
      <c r="C49" s="21" t="s">
        <v>286</v>
      </c>
      <c r="D49" s="23" t="s">
        <v>257</v>
      </c>
      <c r="E49" s="22">
        <v>0.18</v>
      </c>
    </row>
    <row r="50" spans="1:5" x14ac:dyDescent="0.2">
      <c r="B50" s="21" t="s">
        <v>251</v>
      </c>
      <c r="C50" s="21" t="s">
        <v>287</v>
      </c>
      <c r="D50" s="23" t="s">
        <v>257</v>
      </c>
      <c r="E50" s="22">
        <v>1.81</v>
      </c>
    </row>
    <row r="51" spans="1:5" x14ac:dyDescent="0.2">
      <c r="B51" s="21" t="s">
        <v>288</v>
      </c>
      <c r="C51" s="21" t="s">
        <v>289</v>
      </c>
      <c r="D51" s="23" t="s">
        <v>257</v>
      </c>
      <c r="E51" s="22">
        <v>50.32</v>
      </c>
    </row>
    <row r="52" spans="1:5" x14ac:dyDescent="0.2">
      <c r="A52" s="20" t="s">
        <v>55</v>
      </c>
      <c r="B52" s="21" t="s">
        <v>251</v>
      </c>
      <c r="C52" s="21" t="s">
        <v>290</v>
      </c>
      <c r="D52" s="23" t="s">
        <v>257</v>
      </c>
      <c r="E52" s="22">
        <v>5.3</v>
      </c>
    </row>
    <row r="53" spans="1:5" x14ac:dyDescent="0.2">
      <c r="B53" s="21" t="s">
        <v>291</v>
      </c>
      <c r="C53" s="21" t="s">
        <v>292</v>
      </c>
      <c r="D53" s="23" t="s">
        <v>257</v>
      </c>
      <c r="E53" s="22">
        <v>0.6</v>
      </c>
    </row>
    <row r="54" spans="1:5" x14ac:dyDescent="0.2">
      <c r="B54" s="21" t="s">
        <v>293</v>
      </c>
      <c r="C54" s="21" t="s">
        <v>294</v>
      </c>
      <c r="D54" s="23" t="s">
        <v>257</v>
      </c>
      <c r="E54" s="22">
        <v>2.73</v>
      </c>
    </row>
    <row r="55" spans="1:5" x14ac:dyDescent="0.2">
      <c r="A55" s="20" t="s">
        <v>56</v>
      </c>
      <c r="B55" s="21" t="s">
        <v>211</v>
      </c>
      <c r="C55" s="21" t="s">
        <v>295</v>
      </c>
      <c r="D55" s="23" t="s">
        <v>257</v>
      </c>
      <c r="E55" s="22">
        <v>1.1100000000000001</v>
      </c>
    </row>
    <row r="56" spans="1:5" x14ac:dyDescent="0.2">
      <c r="A56" s="20" t="s">
        <v>57</v>
      </c>
      <c r="B56" s="21" t="s">
        <v>266</v>
      </c>
      <c r="C56" s="21" t="s">
        <v>296</v>
      </c>
      <c r="D56" s="23" t="s">
        <v>257</v>
      </c>
      <c r="E56" s="22">
        <v>1.28</v>
      </c>
    </row>
    <row r="57" spans="1:5" x14ac:dyDescent="0.2">
      <c r="B57" s="21" t="s">
        <v>266</v>
      </c>
      <c r="C57" s="21" t="s">
        <v>267</v>
      </c>
      <c r="D57" s="23" t="s">
        <v>257</v>
      </c>
      <c r="E57" s="22">
        <v>12.96</v>
      </c>
    </row>
    <row r="58" spans="1:5" x14ac:dyDescent="0.2">
      <c r="A58" s="20" t="s">
        <v>58</v>
      </c>
      <c r="B58" s="21" t="s">
        <v>276</v>
      </c>
      <c r="C58" s="21" t="s">
        <v>297</v>
      </c>
      <c r="D58" s="23" t="s">
        <v>257</v>
      </c>
      <c r="E58" s="22">
        <v>1.32</v>
      </c>
    </row>
    <row r="59" spans="1:5" x14ac:dyDescent="0.2">
      <c r="B59" s="21" t="s">
        <v>298</v>
      </c>
      <c r="C59" s="21" t="s">
        <v>299</v>
      </c>
      <c r="D59" s="23" t="s">
        <v>257</v>
      </c>
      <c r="E59" s="22">
        <v>2.19</v>
      </c>
    </row>
    <row r="60" spans="1:5" x14ac:dyDescent="0.2">
      <c r="B60" s="21" t="s">
        <v>300</v>
      </c>
      <c r="C60" s="21" t="s">
        <v>301</v>
      </c>
      <c r="D60" s="23" t="s">
        <v>257</v>
      </c>
      <c r="E60" s="22">
        <v>0.21</v>
      </c>
    </row>
    <row r="61" spans="1:5" x14ac:dyDescent="0.2">
      <c r="B61" s="21" t="s">
        <v>302</v>
      </c>
      <c r="C61" s="21" t="s">
        <v>303</v>
      </c>
      <c r="D61" s="23" t="s">
        <v>257</v>
      </c>
      <c r="E61" s="22">
        <v>1.27</v>
      </c>
    </row>
    <row r="62" spans="1:5" x14ac:dyDescent="0.2">
      <c r="B62" s="21" t="s">
        <v>202</v>
      </c>
      <c r="C62" s="21" t="s">
        <v>304</v>
      </c>
      <c r="D62" s="23" t="s">
        <v>257</v>
      </c>
      <c r="E62" s="22">
        <v>1.77</v>
      </c>
    </row>
    <row r="63" spans="1:5" x14ac:dyDescent="0.2">
      <c r="A63" s="20" t="s">
        <v>305</v>
      </c>
      <c r="B63" s="21"/>
      <c r="C63" s="21"/>
      <c r="D63" s="23"/>
      <c r="E63" s="22" t="s">
        <v>248</v>
      </c>
    </row>
    <row r="64" spans="1:5" x14ac:dyDescent="0.2">
      <c r="A64" s="20" t="s">
        <v>60</v>
      </c>
      <c r="B64" s="21" t="s">
        <v>211</v>
      </c>
      <c r="C64" s="21" t="s">
        <v>306</v>
      </c>
      <c r="D64" s="23" t="s">
        <v>257</v>
      </c>
      <c r="E64" s="22">
        <v>0.92</v>
      </c>
    </row>
    <row r="65" spans="1:7" x14ac:dyDescent="0.2">
      <c r="B65" s="21" t="s">
        <v>251</v>
      </c>
      <c r="C65" s="21" t="s">
        <v>307</v>
      </c>
      <c r="D65" s="23" t="s">
        <v>257</v>
      </c>
      <c r="E65" s="22">
        <v>0.44</v>
      </c>
    </row>
    <row r="66" spans="1:7" x14ac:dyDescent="0.2">
      <c r="B66" s="21" t="s">
        <v>308</v>
      </c>
      <c r="C66" s="21" t="s">
        <v>309</v>
      </c>
      <c r="D66" s="23" t="s">
        <v>257</v>
      </c>
      <c r="E66" s="22">
        <v>7.76</v>
      </c>
    </row>
    <row r="67" spans="1:7" x14ac:dyDescent="0.2">
      <c r="B67" s="21" t="s">
        <v>310</v>
      </c>
      <c r="C67" s="21" t="s">
        <v>311</v>
      </c>
      <c r="D67" s="23" t="s">
        <v>257</v>
      </c>
      <c r="E67" s="22">
        <v>0.5</v>
      </c>
    </row>
    <row r="68" spans="1:7" x14ac:dyDescent="0.2">
      <c r="A68" s="20" t="s">
        <v>312</v>
      </c>
      <c r="B68" s="21"/>
      <c r="C68" s="21"/>
      <c r="D68" s="23"/>
      <c r="E68" s="22" t="s">
        <v>313</v>
      </c>
    </row>
    <row r="69" spans="1:7" x14ac:dyDescent="0.2">
      <c r="A69" s="20" t="s">
        <v>314</v>
      </c>
      <c r="B69" s="21"/>
      <c r="C69" s="21"/>
      <c r="D69" s="23"/>
      <c r="E69" s="22" t="s">
        <v>248</v>
      </c>
    </row>
    <row r="70" spans="1:7" x14ac:dyDescent="0.2">
      <c r="A70" s="20" t="s">
        <v>64</v>
      </c>
      <c r="B70" s="21" t="s">
        <v>255</v>
      </c>
      <c r="C70" s="21" t="s">
        <v>315</v>
      </c>
      <c r="D70" s="23" t="s">
        <v>257</v>
      </c>
      <c r="E70" s="22">
        <v>0.15</v>
      </c>
    </row>
    <row r="71" spans="1:7" x14ac:dyDescent="0.2">
      <c r="B71" s="21" t="s">
        <v>211</v>
      </c>
      <c r="C71" s="21" t="s">
        <v>316</v>
      </c>
      <c r="D71" s="23" t="s">
        <v>257</v>
      </c>
      <c r="E71" s="22">
        <v>2.14</v>
      </c>
    </row>
    <row r="72" spans="1:7" x14ac:dyDescent="0.2">
      <c r="B72" s="21" t="s">
        <v>317</v>
      </c>
      <c r="C72" s="21" t="s">
        <v>318</v>
      </c>
      <c r="D72" s="23" t="s">
        <v>257</v>
      </c>
      <c r="E72" s="22">
        <v>43.62</v>
      </c>
    </row>
    <row r="73" spans="1:7" x14ac:dyDescent="0.2">
      <c r="A73" s="20" t="s">
        <v>65</v>
      </c>
      <c r="B73" s="21" t="s">
        <v>255</v>
      </c>
      <c r="C73" s="21" t="s">
        <v>319</v>
      </c>
      <c r="D73" s="23" t="s">
        <v>207</v>
      </c>
      <c r="E73" s="22">
        <v>0.43</v>
      </c>
      <c r="F73" s="20" t="s">
        <v>271</v>
      </c>
    </row>
    <row r="74" spans="1:7" x14ac:dyDescent="0.2">
      <c r="B74" s="21" t="s">
        <v>202</v>
      </c>
      <c r="C74" s="21" t="s">
        <v>320</v>
      </c>
      <c r="D74" s="22">
        <v>22.84</v>
      </c>
      <c r="E74" s="22" t="s">
        <v>207</v>
      </c>
      <c r="F74" s="20" t="s">
        <v>282</v>
      </c>
    </row>
    <row r="75" spans="1:7" x14ac:dyDescent="0.2">
      <c r="B75" s="21" t="s">
        <v>218</v>
      </c>
      <c r="C75" s="21" t="s">
        <v>321</v>
      </c>
      <c r="D75" s="22">
        <v>29.16</v>
      </c>
      <c r="E75" s="22" t="s">
        <v>207</v>
      </c>
      <c r="F75" s="20" t="s">
        <v>282</v>
      </c>
    </row>
    <row r="76" spans="1:7" x14ac:dyDescent="0.2">
      <c r="B76" s="21" t="s">
        <v>231</v>
      </c>
      <c r="C76" s="21" t="s">
        <v>322</v>
      </c>
      <c r="D76" s="23" t="s">
        <v>323</v>
      </c>
      <c r="E76" s="22" t="s">
        <v>207</v>
      </c>
      <c r="F76" s="20" t="s">
        <v>282</v>
      </c>
    </row>
    <row r="77" spans="1:7" x14ac:dyDescent="0.2">
      <c r="A77" s="20" t="s">
        <v>324</v>
      </c>
      <c r="B77" s="21"/>
      <c r="C77" s="21"/>
      <c r="D77" s="23"/>
      <c r="E77" s="22" t="s">
        <v>235</v>
      </c>
    </row>
    <row r="78" spans="1:7" x14ac:dyDescent="0.2">
      <c r="A78" s="20" t="s">
        <v>71</v>
      </c>
      <c r="B78" s="21" t="s">
        <v>218</v>
      </c>
      <c r="C78" s="21" t="s">
        <v>325</v>
      </c>
      <c r="D78" s="22">
        <v>28.95</v>
      </c>
      <c r="E78" s="22" t="s">
        <v>235</v>
      </c>
    </row>
    <row r="79" spans="1:7" x14ac:dyDescent="0.2">
      <c r="B79" s="21" t="s">
        <v>202</v>
      </c>
      <c r="C79" s="21" t="s">
        <v>326</v>
      </c>
      <c r="D79" s="22">
        <v>28.15</v>
      </c>
      <c r="E79" s="22" t="s">
        <v>235</v>
      </c>
    </row>
    <row r="80" spans="1:7" x14ac:dyDescent="0.2">
      <c r="A80" s="20" t="s">
        <v>74</v>
      </c>
      <c r="B80" s="21" t="s">
        <v>213</v>
      </c>
      <c r="C80" s="21" t="s">
        <v>327</v>
      </c>
      <c r="D80" s="23" t="s">
        <v>257</v>
      </c>
      <c r="E80" s="22">
        <v>2.27</v>
      </c>
      <c r="G80" s="22">
        <v>0.97</v>
      </c>
    </row>
    <row r="81" spans="1:9" x14ac:dyDescent="0.2">
      <c r="B81" s="21" t="s">
        <v>202</v>
      </c>
      <c r="C81" s="21" t="s">
        <v>328</v>
      </c>
      <c r="D81" s="23" t="s">
        <v>257</v>
      </c>
      <c r="E81" s="22">
        <v>2.27</v>
      </c>
    </row>
    <row r="82" spans="1:9" x14ac:dyDescent="0.2">
      <c r="B82" s="21" t="s">
        <v>329</v>
      </c>
      <c r="C82" s="21" t="s">
        <v>330</v>
      </c>
      <c r="D82" s="23" t="s">
        <v>257</v>
      </c>
      <c r="E82" s="22">
        <v>1.98</v>
      </c>
      <c r="G82" s="22">
        <v>1.35</v>
      </c>
    </row>
    <row r="83" spans="1:9" x14ac:dyDescent="0.2">
      <c r="B83" s="21" t="s">
        <v>218</v>
      </c>
      <c r="C83" s="21" t="s">
        <v>331</v>
      </c>
      <c r="D83" s="23" t="s">
        <v>257</v>
      </c>
      <c r="E83" s="22">
        <v>3.58</v>
      </c>
      <c r="G83" s="22">
        <v>0.68</v>
      </c>
    </row>
    <row r="84" spans="1:9" x14ac:dyDescent="0.2">
      <c r="B84" s="21" t="s">
        <v>332</v>
      </c>
      <c r="C84" s="21" t="s">
        <v>333</v>
      </c>
      <c r="D84" s="23" t="s">
        <v>257</v>
      </c>
      <c r="E84" s="22">
        <v>28.56</v>
      </c>
      <c r="G84" s="22">
        <v>29.15</v>
      </c>
    </row>
    <row r="85" spans="1:9" x14ac:dyDescent="0.2">
      <c r="B85" s="21" t="s">
        <v>202</v>
      </c>
      <c r="C85" s="21" t="s">
        <v>328</v>
      </c>
      <c r="D85" s="23" t="s">
        <v>257</v>
      </c>
      <c r="E85" s="22">
        <v>4.62</v>
      </c>
      <c r="G85" s="22">
        <v>1.1000000000000001</v>
      </c>
    </row>
    <row r="86" spans="1:9" x14ac:dyDescent="0.2">
      <c r="B86" s="21" t="s">
        <v>211</v>
      </c>
      <c r="C86" s="21" t="s">
        <v>334</v>
      </c>
      <c r="D86" s="23" t="s">
        <v>257</v>
      </c>
      <c r="E86" s="22">
        <v>0.28999999999999998</v>
      </c>
    </row>
    <row r="87" spans="1:9" x14ac:dyDescent="0.2">
      <c r="B87" s="21" t="s">
        <v>332</v>
      </c>
      <c r="C87" s="21" t="s">
        <v>333</v>
      </c>
      <c r="D87" s="23" t="s">
        <v>257</v>
      </c>
      <c r="E87" s="22">
        <v>29.96</v>
      </c>
    </row>
    <row r="88" spans="1:9" x14ac:dyDescent="0.2">
      <c r="B88" s="21" t="s">
        <v>213</v>
      </c>
      <c r="C88" s="21" t="s">
        <v>327</v>
      </c>
      <c r="D88" s="23" t="s">
        <v>257</v>
      </c>
      <c r="E88" s="22">
        <v>3.64</v>
      </c>
    </row>
    <row r="89" spans="1:9" x14ac:dyDescent="0.2">
      <c r="B89" s="21" t="s">
        <v>218</v>
      </c>
      <c r="C89" s="21" t="s">
        <v>331</v>
      </c>
      <c r="D89" s="23" t="s">
        <v>257</v>
      </c>
      <c r="E89" s="22">
        <v>3.61</v>
      </c>
    </row>
    <row r="90" spans="1:9" x14ac:dyDescent="0.2">
      <c r="B90" s="21" t="s">
        <v>329</v>
      </c>
      <c r="C90" s="21" t="s">
        <v>330</v>
      </c>
      <c r="D90" s="23" t="s">
        <v>257</v>
      </c>
      <c r="E90" s="22">
        <v>3.07</v>
      </c>
    </row>
    <row r="91" spans="1:9" x14ac:dyDescent="0.2">
      <c r="A91" s="20" t="s">
        <v>78</v>
      </c>
      <c r="B91" s="20" t="s">
        <v>238</v>
      </c>
      <c r="C91" s="20" t="s">
        <v>335</v>
      </c>
      <c r="D91" s="22">
        <v>10.66</v>
      </c>
      <c r="E91" s="22">
        <v>18.440000000000001</v>
      </c>
      <c r="F91" s="20" t="s">
        <v>336</v>
      </c>
    </row>
    <row r="92" spans="1:9" x14ac:dyDescent="0.2">
      <c r="B92" s="21" t="s">
        <v>337</v>
      </c>
      <c r="C92" s="21" t="s">
        <v>338</v>
      </c>
      <c r="D92" s="22">
        <v>23.59</v>
      </c>
      <c r="E92" s="22" t="s">
        <v>207</v>
      </c>
      <c r="F92" s="20" t="s">
        <v>282</v>
      </c>
    </row>
    <row r="93" spans="1:9" x14ac:dyDescent="0.2">
      <c r="B93" s="21" t="s">
        <v>231</v>
      </c>
      <c r="C93" s="21" t="s">
        <v>339</v>
      </c>
      <c r="D93" s="22">
        <v>18.62</v>
      </c>
      <c r="E93" s="22" t="s">
        <v>207</v>
      </c>
      <c r="F93" s="20" t="s">
        <v>282</v>
      </c>
    </row>
    <row r="94" spans="1:9" x14ac:dyDescent="0.2">
      <c r="B94" s="21" t="s">
        <v>229</v>
      </c>
      <c r="C94" s="21" t="s">
        <v>340</v>
      </c>
      <c r="D94" s="22">
        <v>19.97</v>
      </c>
      <c r="E94" s="22" t="s">
        <v>207</v>
      </c>
      <c r="F94" s="20" t="s">
        <v>282</v>
      </c>
    </row>
    <row r="95" spans="1:9" x14ac:dyDescent="0.2">
      <c r="B95" s="21" t="s">
        <v>231</v>
      </c>
      <c r="C95" s="21" t="s">
        <v>341</v>
      </c>
      <c r="D95" s="22">
        <v>13.46</v>
      </c>
      <c r="E95" s="22" t="s">
        <v>207</v>
      </c>
      <c r="F95" s="20" t="s">
        <v>282</v>
      </c>
    </row>
    <row r="96" spans="1:9" x14ac:dyDescent="0.2">
      <c r="B96" s="21" t="s">
        <v>298</v>
      </c>
      <c r="C96" s="21" t="s">
        <v>342</v>
      </c>
      <c r="D96" s="22"/>
      <c r="E96" s="22" t="s">
        <v>207</v>
      </c>
      <c r="F96" s="20" t="s">
        <v>282</v>
      </c>
      <c r="I96" s="21" t="s">
        <v>343</v>
      </c>
    </row>
    <row r="97" spans="1:7" x14ac:dyDescent="0.2">
      <c r="A97" s="20" t="s">
        <v>79</v>
      </c>
      <c r="B97" s="21" t="s">
        <v>255</v>
      </c>
      <c r="C97" s="21" t="s">
        <v>344</v>
      </c>
      <c r="D97" s="23" t="s">
        <v>207</v>
      </c>
      <c r="E97" s="22">
        <v>0.42</v>
      </c>
      <c r="F97" s="20" t="s">
        <v>271</v>
      </c>
    </row>
    <row r="98" spans="1:7" x14ac:dyDescent="0.2">
      <c r="B98" s="21" t="s">
        <v>231</v>
      </c>
      <c r="C98" s="21" t="s">
        <v>345</v>
      </c>
      <c r="D98" s="22">
        <v>8.81</v>
      </c>
      <c r="E98" s="22" t="s">
        <v>207</v>
      </c>
      <c r="F98" s="20" t="s">
        <v>282</v>
      </c>
    </row>
    <row r="99" spans="1:7" x14ac:dyDescent="0.2">
      <c r="B99" s="21" t="s">
        <v>202</v>
      </c>
      <c r="C99" s="21" t="s">
        <v>346</v>
      </c>
      <c r="D99" s="22">
        <v>14.16</v>
      </c>
      <c r="E99" s="22" t="s">
        <v>207</v>
      </c>
      <c r="F99" s="20" t="s">
        <v>282</v>
      </c>
    </row>
    <row r="100" spans="1:7" x14ac:dyDescent="0.2">
      <c r="B100" s="21" t="s">
        <v>255</v>
      </c>
      <c r="C100" s="21" t="s">
        <v>347</v>
      </c>
      <c r="D100" s="22">
        <v>16.149999999999999</v>
      </c>
      <c r="E100" s="22" t="s">
        <v>207</v>
      </c>
      <c r="F100" s="20" t="s">
        <v>282</v>
      </c>
    </row>
    <row r="101" spans="1:7" x14ac:dyDescent="0.2">
      <c r="A101" s="20" t="s">
        <v>81</v>
      </c>
      <c r="B101" s="21" t="s">
        <v>276</v>
      </c>
      <c r="C101" s="21" t="s">
        <v>297</v>
      </c>
      <c r="D101" s="23" t="s">
        <v>207</v>
      </c>
      <c r="E101" s="22">
        <v>1.01</v>
      </c>
      <c r="F101" s="20" t="s">
        <v>271</v>
      </c>
    </row>
    <row r="102" spans="1:7" x14ac:dyDescent="0.2">
      <c r="B102" s="21" t="s">
        <v>348</v>
      </c>
      <c r="C102" s="21" t="s">
        <v>221</v>
      </c>
      <c r="D102" s="23" t="s">
        <v>349</v>
      </c>
      <c r="E102" s="22" t="s">
        <v>207</v>
      </c>
      <c r="F102" s="20" t="s">
        <v>282</v>
      </c>
    </row>
    <row r="103" spans="1:7" x14ac:dyDescent="0.2">
      <c r="B103" s="21" t="s">
        <v>350</v>
      </c>
      <c r="C103" s="21" t="s">
        <v>221</v>
      </c>
      <c r="D103" s="23" t="s">
        <v>349</v>
      </c>
      <c r="E103" s="22" t="s">
        <v>207</v>
      </c>
      <c r="F103" s="20" t="s">
        <v>282</v>
      </c>
    </row>
    <row r="104" spans="1:7" x14ac:dyDescent="0.2">
      <c r="A104" s="20" t="s">
        <v>82</v>
      </c>
      <c r="B104" s="21" t="s">
        <v>229</v>
      </c>
      <c r="C104" s="21" t="s">
        <v>351</v>
      </c>
      <c r="D104" s="23" t="s">
        <v>257</v>
      </c>
      <c r="E104" s="22">
        <v>0.45</v>
      </c>
    </row>
    <row r="105" spans="1:7" x14ac:dyDescent="0.2">
      <c r="B105" s="21" t="s">
        <v>352</v>
      </c>
      <c r="C105" s="21" t="s">
        <v>353</v>
      </c>
      <c r="D105" s="23" t="s">
        <v>257</v>
      </c>
      <c r="E105" s="22">
        <v>49.59</v>
      </c>
      <c r="G105" s="22">
        <v>46.78</v>
      </c>
    </row>
    <row r="106" spans="1:7" x14ac:dyDescent="0.2">
      <c r="B106" s="21" t="s">
        <v>238</v>
      </c>
      <c r="C106" s="21" t="s">
        <v>354</v>
      </c>
      <c r="D106" s="23" t="s">
        <v>257</v>
      </c>
      <c r="E106" s="22">
        <v>1.32</v>
      </c>
      <c r="G106" s="22">
        <v>1.38</v>
      </c>
    </row>
    <row r="107" spans="1:7" x14ac:dyDescent="0.2">
      <c r="B107" s="21" t="s">
        <v>211</v>
      </c>
      <c r="C107" s="21" t="s">
        <v>355</v>
      </c>
      <c r="D107" s="23" t="s">
        <v>257</v>
      </c>
      <c r="E107" s="22">
        <v>1</v>
      </c>
      <c r="G107" s="22">
        <v>1.5</v>
      </c>
    </row>
    <row r="108" spans="1:7" x14ac:dyDescent="0.2">
      <c r="B108" s="21" t="s">
        <v>238</v>
      </c>
      <c r="C108" s="21" t="s">
        <v>356</v>
      </c>
      <c r="D108" s="23" t="s">
        <v>257</v>
      </c>
      <c r="E108" s="22">
        <v>2.63</v>
      </c>
      <c r="G108" s="22">
        <v>4.0199999999999996</v>
      </c>
    </row>
    <row r="109" spans="1:7" x14ac:dyDescent="0.2">
      <c r="B109" s="21" t="s">
        <v>357</v>
      </c>
      <c r="C109" s="21" t="s">
        <v>358</v>
      </c>
      <c r="D109" s="23" t="s">
        <v>257</v>
      </c>
      <c r="E109" s="22">
        <v>5.25</v>
      </c>
      <c r="G109" s="22">
        <v>3.02</v>
      </c>
    </row>
    <row r="110" spans="1:7" x14ac:dyDescent="0.2">
      <c r="A110" s="20" t="s">
        <v>359</v>
      </c>
      <c r="B110" s="21" t="s">
        <v>352</v>
      </c>
      <c r="C110" s="21" t="s">
        <v>360</v>
      </c>
      <c r="D110" s="23" t="s">
        <v>257</v>
      </c>
      <c r="E110" s="22"/>
      <c r="G110" s="22">
        <v>25.73</v>
      </c>
    </row>
    <row r="111" spans="1:7" x14ac:dyDescent="0.2">
      <c r="B111" s="21" t="s">
        <v>361</v>
      </c>
      <c r="C111" s="21" t="s">
        <v>362</v>
      </c>
      <c r="D111" s="23" t="s">
        <v>257</v>
      </c>
      <c r="E111" s="22"/>
      <c r="G111" s="22">
        <v>10.96</v>
      </c>
    </row>
    <row r="112" spans="1:7" x14ac:dyDescent="0.2">
      <c r="B112" s="21" t="s">
        <v>363</v>
      </c>
      <c r="C112" s="21" t="s">
        <v>364</v>
      </c>
      <c r="D112" s="23" t="s">
        <v>257</v>
      </c>
      <c r="E112" s="22"/>
      <c r="G112" s="22">
        <v>32.44</v>
      </c>
    </row>
    <row r="113" spans="1:7" x14ac:dyDescent="0.2">
      <c r="B113" s="21" t="s">
        <v>209</v>
      </c>
      <c r="C113" s="21" t="s">
        <v>245</v>
      </c>
      <c r="D113" s="23" t="s">
        <v>257</v>
      </c>
      <c r="E113" s="22"/>
      <c r="G113" s="22">
        <v>9.94</v>
      </c>
    </row>
    <row r="114" spans="1:7" x14ac:dyDescent="0.2">
      <c r="B114" s="21" t="s">
        <v>365</v>
      </c>
      <c r="C114" s="21" t="s">
        <v>366</v>
      </c>
      <c r="D114" s="23" t="s">
        <v>257</v>
      </c>
      <c r="E114" s="22"/>
      <c r="G114" s="22">
        <v>9.6300000000000008</v>
      </c>
    </row>
    <row r="115" spans="1:7" x14ac:dyDescent="0.2">
      <c r="B115" s="21" t="s">
        <v>367</v>
      </c>
      <c r="C115" s="21" t="s">
        <v>368</v>
      </c>
      <c r="D115" s="23" t="s">
        <v>257</v>
      </c>
      <c r="E115" s="22"/>
      <c r="G115" s="22">
        <v>22.76</v>
      </c>
    </row>
    <row r="116" spans="1:7" x14ac:dyDescent="0.2">
      <c r="B116" s="21" t="s">
        <v>365</v>
      </c>
      <c r="C116" s="21" t="s">
        <v>369</v>
      </c>
      <c r="D116" s="23" t="s">
        <v>257</v>
      </c>
      <c r="E116" s="22"/>
      <c r="G116" s="22">
        <v>8.42</v>
      </c>
    </row>
    <row r="117" spans="1:7" x14ac:dyDescent="0.2">
      <c r="B117" s="21" t="s">
        <v>352</v>
      </c>
      <c r="C117" s="21"/>
      <c r="D117" s="23" t="s">
        <v>257</v>
      </c>
      <c r="E117" s="22"/>
      <c r="G117" s="22">
        <v>11.72</v>
      </c>
    </row>
    <row r="118" spans="1:7" x14ac:dyDescent="0.2">
      <c r="A118" s="20" t="s">
        <v>84</v>
      </c>
      <c r="B118" s="21" t="s">
        <v>370</v>
      </c>
      <c r="C118" s="21" t="s">
        <v>371</v>
      </c>
      <c r="D118" s="23" t="s">
        <v>235</v>
      </c>
      <c r="E118" s="22">
        <v>0.84</v>
      </c>
      <c r="G118" s="22">
        <v>0.37</v>
      </c>
    </row>
    <row r="119" spans="1:7" x14ac:dyDescent="0.2">
      <c r="B119" s="21" t="s">
        <v>372</v>
      </c>
      <c r="C119" s="21" t="s">
        <v>373</v>
      </c>
      <c r="D119" s="23" t="s">
        <v>235</v>
      </c>
      <c r="E119" s="22">
        <v>0.35</v>
      </c>
      <c r="G119" s="22">
        <v>0.39</v>
      </c>
    </row>
    <row r="120" spans="1:7" x14ac:dyDescent="0.2">
      <c r="B120" s="21" t="s">
        <v>238</v>
      </c>
      <c r="C120" s="21" t="s">
        <v>374</v>
      </c>
      <c r="D120" s="23" t="s">
        <v>235</v>
      </c>
      <c r="E120" s="22">
        <v>0.6</v>
      </c>
      <c r="G120" s="20" t="s">
        <v>207</v>
      </c>
    </row>
    <row r="121" spans="1:7" x14ac:dyDescent="0.2">
      <c r="B121" s="21" t="s">
        <v>337</v>
      </c>
      <c r="C121" s="21" t="s">
        <v>375</v>
      </c>
      <c r="D121" s="23" t="s">
        <v>235</v>
      </c>
      <c r="E121" s="22">
        <v>0.64</v>
      </c>
      <c r="G121" s="22">
        <v>0.89</v>
      </c>
    </row>
    <row r="122" spans="1:7" x14ac:dyDescent="0.2">
      <c r="A122" s="20" t="s">
        <v>85</v>
      </c>
      <c r="B122" s="21" t="s">
        <v>255</v>
      </c>
      <c r="C122" s="21" t="s">
        <v>376</v>
      </c>
      <c r="D122" s="23" t="s">
        <v>257</v>
      </c>
      <c r="E122" s="22">
        <v>0.14000000000000001</v>
      </c>
    </row>
    <row r="123" spans="1:7" x14ac:dyDescent="0.2">
      <c r="A123" s="20" t="s">
        <v>87</v>
      </c>
      <c r="B123" s="21" t="s">
        <v>377</v>
      </c>
      <c r="C123" s="21" t="s">
        <v>378</v>
      </c>
      <c r="D123" s="23" t="s">
        <v>207</v>
      </c>
      <c r="E123" s="22">
        <v>0.79</v>
      </c>
      <c r="F123" s="20" t="s">
        <v>271</v>
      </c>
    </row>
    <row r="124" spans="1:7" x14ac:dyDescent="0.2">
      <c r="B124" s="21" t="s">
        <v>211</v>
      </c>
      <c r="C124" s="21" t="s">
        <v>379</v>
      </c>
      <c r="D124" s="23" t="s">
        <v>207</v>
      </c>
      <c r="E124" s="22">
        <v>0.48</v>
      </c>
      <c r="F124" s="20" t="s">
        <v>271</v>
      </c>
    </row>
    <row r="125" spans="1:7" x14ac:dyDescent="0.2">
      <c r="B125" s="21" t="s">
        <v>255</v>
      </c>
      <c r="C125" s="21" t="s">
        <v>380</v>
      </c>
      <c r="D125" s="23" t="s">
        <v>207</v>
      </c>
      <c r="E125" s="22">
        <v>0.35</v>
      </c>
      <c r="F125" s="20" t="s">
        <v>271</v>
      </c>
    </row>
    <row r="126" spans="1:7" x14ac:dyDescent="0.2">
      <c r="B126" s="21" t="s">
        <v>209</v>
      </c>
      <c r="C126" s="21" t="s">
        <v>245</v>
      </c>
      <c r="D126" s="22">
        <v>26.38</v>
      </c>
      <c r="E126" s="22" t="s">
        <v>207</v>
      </c>
      <c r="F126" s="20" t="s">
        <v>282</v>
      </c>
    </row>
    <row r="127" spans="1:7" x14ac:dyDescent="0.2">
      <c r="A127" s="20" t="s">
        <v>88</v>
      </c>
      <c r="B127" s="21" t="s">
        <v>211</v>
      </c>
      <c r="C127" s="21" t="s">
        <v>381</v>
      </c>
      <c r="D127" s="23" t="s">
        <v>257</v>
      </c>
      <c r="E127" s="22"/>
      <c r="G127" s="22">
        <v>4.6100000000000003</v>
      </c>
    </row>
    <row r="128" spans="1:7" x14ac:dyDescent="0.2">
      <c r="B128" s="21" t="s">
        <v>218</v>
      </c>
      <c r="C128" s="21" t="s">
        <v>382</v>
      </c>
      <c r="D128" s="23" t="s">
        <v>257</v>
      </c>
      <c r="E128" s="22"/>
      <c r="G128" s="22">
        <v>0.26</v>
      </c>
    </row>
    <row r="129" spans="1:8" x14ac:dyDescent="0.2">
      <c r="B129" s="21" t="s">
        <v>215</v>
      </c>
      <c r="C129" s="21" t="s">
        <v>383</v>
      </c>
      <c r="D129" s="23" t="s">
        <v>257</v>
      </c>
      <c r="E129" s="22"/>
      <c r="G129" s="22">
        <v>0.23</v>
      </c>
    </row>
    <row r="130" spans="1:8" x14ac:dyDescent="0.2">
      <c r="A130" s="20" t="s">
        <v>89</v>
      </c>
      <c r="B130" s="21" t="s">
        <v>384</v>
      </c>
      <c r="C130" s="21" t="s">
        <v>385</v>
      </c>
      <c r="D130" s="23" t="s">
        <v>257</v>
      </c>
      <c r="E130" s="22">
        <v>49.47</v>
      </c>
      <c r="G130" s="22">
        <v>47.71</v>
      </c>
    </row>
    <row r="131" spans="1:8" x14ac:dyDescent="0.2">
      <c r="B131" s="21" t="s">
        <v>352</v>
      </c>
      <c r="C131" s="21" t="s">
        <v>386</v>
      </c>
      <c r="D131" s="23" t="s">
        <v>257</v>
      </c>
      <c r="E131" s="22">
        <v>1.71</v>
      </c>
      <c r="G131" s="22">
        <v>1.59</v>
      </c>
    </row>
    <row r="132" spans="1:8" x14ac:dyDescent="0.2">
      <c r="B132" s="21" t="s">
        <v>255</v>
      </c>
      <c r="C132" s="21" t="s">
        <v>387</v>
      </c>
      <c r="D132" s="23" t="s">
        <v>257</v>
      </c>
      <c r="E132" s="22">
        <v>0.23</v>
      </c>
      <c r="G132" s="22">
        <v>0.17</v>
      </c>
    </row>
    <row r="133" spans="1:8" x14ac:dyDescent="0.2">
      <c r="B133" s="21" t="s">
        <v>255</v>
      </c>
      <c r="C133" s="21" t="s">
        <v>388</v>
      </c>
      <c r="D133" s="23" t="s">
        <v>257</v>
      </c>
      <c r="E133" s="22" t="s">
        <v>207</v>
      </c>
      <c r="G133" s="22">
        <v>0.21</v>
      </c>
    </row>
    <row r="134" spans="1:8" x14ac:dyDescent="0.2">
      <c r="B134" s="21" t="s">
        <v>238</v>
      </c>
      <c r="C134" s="21" t="s">
        <v>389</v>
      </c>
      <c r="D134" s="23" t="s">
        <v>257</v>
      </c>
      <c r="E134" s="22" t="s">
        <v>207</v>
      </c>
      <c r="G134" s="22">
        <v>0.69</v>
      </c>
    </row>
    <row r="135" spans="1:8" x14ac:dyDescent="0.2">
      <c r="B135" s="21" t="s">
        <v>390</v>
      </c>
      <c r="C135" s="21" t="s">
        <v>391</v>
      </c>
      <c r="D135" s="23" t="s">
        <v>257</v>
      </c>
      <c r="E135" s="22" t="s">
        <v>207</v>
      </c>
      <c r="G135" s="22">
        <v>0.67</v>
      </c>
    </row>
    <row r="136" spans="1:8" x14ac:dyDescent="0.2">
      <c r="B136" s="21" t="s">
        <v>365</v>
      </c>
      <c r="C136" s="21" t="s">
        <v>392</v>
      </c>
      <c r="D136" s="23" t="s">
        <v>257</v>
      </c>
      <c r="E136" s="22" t="s">
        <v>207</v>
      </c>
      <c r="G136" s="22">
        <v>0.36</v>
      </c>
    </row>
    <row r="137" spans="1:8" x14ac:dyDescent="0.2">
      <c r="B137" s="21" t="s">
        <v>393</v>
      </c>
      <c r="C137" s="21" t="s">
        <v>394</v>
      </c>
      <c r="D137" s="23" t="s">
        <v>257</v>
      </c>
      <c r="E137" s="22" t="s">
        <v>207</v>
      </c>
      <c r="G137" s="22">
        <v>0.26</v>
      </c>
    </row>
    <row r="138" spans="1:8" x14ac:dyDescent="0.2">
      <c r="B138" s="21" t="s">
        <v>255</v>
      </c>
      <c r="C138" s="21" t="s">
        <v>395</v>
      </c>
      <c r="D138" s="23" t="s">
        <v>257</v>
      </c>
      <c r="E138" s="22" t="s">
        <v>207</v>
      </c>
      <c r="G138" s="22">
        <v>0.2</v>
      </c>
    </row>
    <row r="139" spans="1:8" x14ac:dyDescent="0.2">
      <c r="B139" s="21" t="s">
        <v>332</v>
      </c>
      <c r="C139" s="21" t="s">
        <v>396</v>
      </c>
      <c r="D139" s="23" t="s">
        <v>257</v>
      </c>
      <c r="E139" s="22" t="s">
        <v>207</v>
      </c>
      <c r="G139" s="22">
        <v>0.6</v>
      </c>
    </row>
    <row r="140" spans="1:8" x14ac:dyDescent="0.2">
      <c r="A140" s="20" t="s">
        <v>90</v>
      </c>
      <c r="B140" s="21" t="s">
        <v>211</v>
      </c>
      <c r="C140" s="21" t="s">
        <v>397</v>
      </c>
      <c r="D140" s="23" t="s">
        <v>257</v>
      </c>
      <c r="E140" s="22">
        <v>0.47</v>
      </c>
      <c r="G140" s="22">
        <v>0.35</v>
      </c>
    </row>
    <row r="141" spans="1:8" x14ac:dyDescent="0.2">
      <c r="B141" s="21" t="s">
        <v>377</v>
      </c>
      <c r="C141" s="21" t="s">
        <v>398</v>
      </c>
      <c r="D141" s="23" t="s">
        <v>257</v>
      </c>
      <c r="E141" s="22">
        <v>0.24</v>
      </c>
      <c r="G141" s="20" t="s">
        <v>207</v>
      </c>
    </row>
    <row r="142" spans="1:8" x14ac:dyDescent="0.2">
      <c r="B142" s="21" t="s">
        <v>266</v>
      </c>
      <c r="C142" s="21" t="s">
        <v>267</v>
      </c>
      <c r="D142" s="23" t="s">
        <v>257</v>
      </c>
      <c r="E142" s="22">
        <v>0.35</v>
      </c>
      <c r="G142" s="22">
        <v>0.35</v>
      </c>
    </row>
    <row r="143" spans="1:8" x14ac:dyDescent="0.2">
      <c r="A143" s="20" t="s">
        <v>92</v>
      </c>
      <c r="B143" s="21" t="s">
        <v>209</v>
      </c>
      <c r="C143" s="21" t="s">
        <v>245</v>
      </c>
      <c r="D143" s="23" t="s">
        <v>257</v>
      </c>
      <c r="E143" s="22" t="s">
        <v>235</v>
      </c>
      <c r="G143" s="22">
        <v>0.12</v>
      </c>
    </row>
    <row r="144" spans="1:8" x14ac:dyDescent="0.2">
      <c r="A144" s="20" t="s">
        <v>93</v>
      </c>
      <c r="B144" s="21" t="s">
        <v>399</v>
      </c>
      <c r="C144" s="21" t="s">
        <v>400</v>
      </c>
      <c r="D144" s="23" t="s">
        <v>257</v>
      </c>
      <c r="E144" s="22">
        <v>0.25</v>
      </c>
      <c r="G144" s="20" t="s">
        <v>207</v>
      </c>
      <c r="H144" s="20" t="s">
        <v>207</v>
      </c>
    </row>
    <row r="145" spans="1:8" x14ac:dyDescent="0.2">
      <c r="B145" s="21" t="s">
        <v>255</v>
      </c>
      <c r="C145" s="21" t="s">
        <v>401</v>
      </c>
      <c r="D145" s="23" t="s">
        <v>257</v>
      </c>
      <c r="E145" s="22">
        <v>0.22</v>
      </c>
      <c r="G145" s="22">
        <v>0.27</v>
      </c>
      <c r="H145" s="22">
        <v>0.18</v>
      </c>
    </row>
    <row r="146" spans="1:8" x14ac:dyDescent="0.2">
      <c r="B146" s="21" t="s">
        <v>251</v>
      </c>
      <c r="C146" s="21" t="s">
        <v>402</v>
      </c>
      <c r="D146" s="23" t="s">
        <v>257</v>
      </c>
      <c r="E146" s="22" t="s">
        <v>207</v>
      </c>
      <c r="G146" s="20" t="s">
        <v>207</v>
      </c>
      <c r="H146" s="22">
        <v>0.34</v>
      </c>
    </row>
    <row r="147" spans="1:8" x14ac:dyDescent="0.2">
      <c r="A147" s="20" t="s">
        <v>403</v>
      </c>
      <c r="B147" s="21"/>
      <c r="C147" s="21"/>
      <c r="D147" s="23"/>
      <c r="E147" s="22" t="s">
        <v>248</v>
      </c>
    </row>
    <row r="148" spans="1:8" x14ac:dyDescent="0.2">
      <c r="A148" s="20" t="s">
        <v>95</v>
      </c>
      <c r="B148" s="21" t="s">
        <v>404</v>
      </c>
      <c r="C148" s="21" t="s">
        <v>405</v>
      </c>
      <c r="D148" s="23" t="s">
        <v>257</v>
      </c>
      <c r="E148" s="22">
        <v>0.49</v>
      </c>
    </row>
    <row r="149" spans="1:8" x14ac:dyDescent="0.2">
      <c r="B149" s="21" t="s">
        <v>251</v>
      </c>
      <c r="C149" s="21" t="s">
        <v>406</v>
      </c>
      <c r="D149" s="23" t="s">
        <v>257</v>
      </c>
      <c r="E149" s="22">
        <v>2.0499999999999998</v>
      </c>
    </row>
    <row r="150" spans="1:8" x14ac:dyDescent="0.2">
      <c r="B150" s="21" t="s">
        <v>251</v>
      </c>
      <c r="C150" s="21" t="s">
        <v>407</v>
      </c>
      <c r="D150" s="23" t="s">
        <v>257</v>
      </c>
      <c r="E150" s="22">
        <v>17.07</v>
      </c>
    </row>
    <row r="151" spans="1:8" x14ac:dyDescent="0.2">
      <c r="B151" s="21" t="s">
        <v>211</v>
      </c>
      <c r="C151" s="21" t="s">
        <v>408</v>
      </c>
      <c r="D151" s="23" t="s">
        <v>257</v>
      </c>
      <c r="E151" s="22">
        <v>0.66</v>
      </c>
    </row>
    <row r="152" spans="1:8" x14ac:dyDescent="0.2">
      <c r="B152" s="21" t="s">
        <v>209</v>
      </c>
      <c r="C152" s="21" t="s">
        <v>245</v>
      </c>
      <c r="D152" s="23" t="s">
        <v>257</v>
      </c>
      <c r="E152" s="22">
        <v>0.19</v>
      </c>
    </row>
    <row r="153" spans="1:8" x14ac:dyDescent="0.2">
      <c r="A153" s="20" t="s">
        <v>97</v>
      </c>
      <c r="B153" s="21" t="s">
        <v>211</v>
      </c>
      <c r="C153" s="21" t="s">
        <v>409</v>
      </c>
      <c r="D153" s="23" t="s">
        <v>257</v>
      </c>
      <c r="E153" s="22">
        <v>0.7</v>
      </c>
    </row>
    <row r="154" spans="1:8" x14ac:dyDescent="0.2">
      <c r="B154" s="21" t="s">
        <v>238</v>
      </c>
      <c r="C154" s="21" t="s">
        <v>410</v>
      </c>
      <c r="D154" s="23" t="s">
        <v>257</v>
      </c>
      <c r="E154" s="22">
        <v>0.41</v>
      </c>
    </row>
    <row r="155" spans="1:8" x14ac:dyDescent="0.2">
      <c r="B155" s="21" t="s">
        <v>211</v>
      </c>
      <c r="C155" s="21" t="s">
        <v>411</v>
      </c>
      <c r="D155" s="23" t="s">
        <v>257</v>
      </c>
      <c r="E155" s="22">
        <v>0.42</v>
      </c>
    </row>
    <row r="156" spans="1:8" x14ac:dyDescent="0.2">
      <c r="A156" s="20" t="s">
        <v>98</v>
      </c>
      <c r="B156" s="21" t="s">
        <v>412</v>
      </c>
      <c r="C156" s="21" t="s">
        <v>413</v>
      </c>
      <c r="D156" s="23" t="s">
        <v>257</v>
      </c>
      <c r="E156" s="22">
        <v>54.87</v>
      </c>
      <c r="G156" s="22">
        <v>49.51</v>
      </c>
    </row>
    <row r="157" spans="1:8" x14ac:dyDescent="0.2">
      <c r="A157" s="20" t="s">
        <v>414</v>
      </c>
      <c r="B157" s="21"/>
      <c r="C157" s="21"/>
      <c r="D157" s="23"/>
      <c r="E157" s="22" t="s">
        <v>235</v>
      </c>
    </row>
    <row r="158" spans="1:8" x14ac:dyDescent="0.2">
      <c r="A158" s="20" t="s">
        <v>415</v>
      </c>
      <c r="B158" s="21"/>
      <c r="C158" s="21"/>
      <c r="D158" s="23"/>
      <c r="E158" s="22" t="s">
        <v>235</v>
      </c>
    </row>
    <row r="159" spans="1:8" x14ac:dyDescent="0.2">
      <c r="A159" s="20" t="s">
        <v>101</v>
      </c>
      <c r="B159" s="21" t="s">
        <v>249</v>
      </c>
      <c r="C159" s="21" t="s">
        <v>416</v>
      </c>
      <c r="D159" s="23" t="s">
        <v>257</v>
      </c>
      <c r="E159" s="22">
        <v>2.17</v>
      </c>
    </row>
    <row r="160" spans="1:8" x14ac:dyDescent="0.2">
      <c r="B160" s="21" t="s">
        <v>202</v>
      </c>
      <c r="C160" s="21" t="s">
        <v>417</v>
      </c>
      <c r="D160" s="23" t="s">
        <v>257</v>
      </c>
      <c r="E160" s="22">
        <v>50.08</v>
      </c>
    </row>
    <row r="161" spans="1:5" x14ac:dyDescent="0.2">
      <c r="B161" s="21" t="s">
        <v>202</v>
      </c>
      <c r="C161" s="21" t="s">
        <v>418</v>
      </c>
      <c r="D161" s="23" t="s">
        <v>257</v>
      </c>
      <c r="E161" s="22">
        <v>3.08</v>
      </c>
    </row>
    <row r="162" spans="1:5" x14ac:dyDescent="0.2">
      <c r="A162" s="20" t="s">
        <v>102</v>
      </c>
      <c r="B162" s="21" t="s">
        <v>238</v>
      </c>
      <c r="C162" s="21" t="s">
        <v>419</v>
      </c>
      <c r="D162" s="23" t="s">
        <v>257</v>
      </c>
      <c r="E162" s="22">
        <v>0.56000000000000005</v>
      </c>
    </row>
    <row r="163" spans="1:5" x14ac:dyDescent="0.2">
      <c r="B163" s="21" t="s">
        <v>255</v>
      </c>
      <c r="C163" s="21" t="s">
        <v>420</v>
      </c>
      <c r="D163" s="23" t="s">
        <v>257</v>
      </c>
      <c r="E163" s="22">
        <v>0.24</v>
      </c>
    </row>
    <row r="164" spans="1:5" x14ac:dyDescent="0.2">
      <c r="B164" s="21" t="s">
        <v>421</v>
      </c>
      <c r="C164" s="21" t="s">
        <v>422</v>
      </c>
      <c r="D164" s="23" t="s">
        <v>257</v>
      </c>
      <c r="E164" s="22">
        <v>0.21</v>
      </c>
    </row>
    <row r="165" spans="1:5" x14ac:dyDescent="0.2">
      <c r="A165" s="20" t="s">
        <v>103</v>
      </c>
      <c r="B165" s="21" t="s">
        <v>251</v>
      </c>
      <c r="C165" s="21" t="s">
        <v>423</v>
      </c>
      <c r="D165" s="23" t="s">
        <v>257</v>
      </c>
      <c r="E165" s="22">
        <v>5.29</v>
      </c>
    </row>
    <row r="166" spans="1:5" x14ac:dyDescent="0.2">
      <c r="B166" s="21" t="s">
        <v>218</v>
      </c>
      <c r="C166" s="21" t="s">
        <v>424</v>
      </c>
      <c r="D166" s="23" t="s">
        <v>257</v>
      </c>
      <c r="E166" s="22">
        <v>0.62</v>
      </c>
    </row>
    <row r="167" spans="1:5" x14ac:dyDescent="0.2">
      <c r="B167" s="21" t="s">
        <v>209</v>
      </c>
      <c r="C167" s="21" t="s">
        <v>245</v>
      </c>
      <c r="D167" s="23" t="s">
        <v>257</v>
      </c>
      <c r="E167" s="22">
        <v>0.56000000000000005</v>
      </c>
    </row>
    <row r="168" spans="1:5" x14ac:dyDescent="0.2">
      <c r="B168" s="21" t="s">
        <v>202</v>
      </c>
      <c r="C168" s="21" t="s">
        <v>425</v>
      </c>
      <c r="D168" s="23" t="s">
        <v>257</v>
      </c>
      <c r="E168" s="22">
        <v>0.52</v>
      </c>
    </row>
    <row r="169" spans="1:5" x14ac:dyDescent="0.2">
      <c r="B169" s="21" t="s">
        <v>213</v>
      </c>
      <c r="C169" s="21" t="s">
        <v>426</v>
      </c>
      <c r="D169" s="23" t="s">
        <v>257</v>
      </c>
      <c r="E169" s="22">
        <v>0.38</v>
      </c>
    </row>
    <row r="170" spans="1:5" x14ac:dyDescent="0.2">
      <c r="A170" s="20" t="s">
        <v>427</v>
      </c>
      <c r="B170" s="21"/>
      <c r="C170" s="21"/>
      <c r="D170" s="23"/>
      <c r="E170" s="22" t="s">
        <v>235</v>
      </c>
    </row>
    <row r="171" spans="1:5" x14ac:dyDescent="0.2">
      <c r="A171" s="21" t="s">
        <v>106</v>
      </c>
      <c r="B171" s="21"/>
      <c r="C171" s="21"/>
      <c r="D171" s="23"/>
      <c r="E171" s="22" t="s">
        <v>248</v>
      </c>
    </row>
    <row r="172" spans="1:5" x14ac:dyDescent="0.2">
      <c r="A172" s="20" t="s">
        <v>428</v>
      </c>
      <c r="B172" s="21"/>
      <c r="C172" s="21"/>
      <c r="D172" s="23"/>
      <c r="E172" s="22" t="s">
        <v>235</v>
      </c>
    </row>
    <row r="173" spans="1:5" x14ac:dyDescent="0.2">
      <c r="A173" s="20" t="s">
        <v>109</v>
      </c>
      <c r="B173" s="21" t="s">
        <v>255</v>
      </c>
      <c r="C173" s="21" t="s">
        <v>429</v>
      </c>
      <c r="D173" s="23" t="s">
        <v>257</v>
      </c>
      <c r="E173" s="22">
        <v>0.16</v>
      </c>
    </row>
    <row r="174" spans="1:5" x14ac:dyDescent="0.2">
      <c r="A174" s="20" t="s">
        <v>430</v>
      </c>
      <c r="B174" s="21"/>
      <c r="C174" s="21"/>
      <c r="D174" s="23"/>
      <c r="E174" s="22" t="s">
        <v>235</v>
      </c>
    </row>
    <row r="175" spans="1:5" x14ac:dyDescent="0.2">
      <c r="A175" s="20" t="s">
        <v>112</v>
      </c>
      <c r="B175" s="21" t="s">
        <v>361</v>
      </c>
      <c r="C175" s="21" t="s">
        <v>431</v>
      </c>
      <c r="D175" s="23" t="s">
        <v>257</v>
      </c>
      <c r="E175" s="22">
        <v>0.62</v>
      </c>
    </row>
    <row r="176" spans="1:5" x14ac:dyDescent="0.2">
      <c r="B176" s="21" t="s">
        <v>432</v>
      </c>
      <c r="C176" s="21" t="s">
        <v>433</v>
      </c>
      <c r="D176" s="23" t="s">
        <v>257</v>
      </c>
      <c r="E176" s="22">
        <v>0.27</v>
      </c>
    </row>
    <row r="177" spans="1:8" x14ac:dyDescent="0.2">
      <c r="A177" s="20" t="s">
        <v>113</v>
      </c>
      <c r="B177" s="21" t="s">
        <v>215</v>
      </c>
      <c r="C177" s="21" t="s">
        <v>434</v>
      </c>
      <c r="D177" s="23" t="s">
        <v>257</v>
      </c>
      <c r="E177" s="22">
        <v>0.22</v>
      </c>
    </row>
    <row r="178" spans="1:8" x14ac:dyDescent="0.2">
      <c r="B178" s="21" t="s">
        <v>251</v>
      </c>
      <c r="C178" s="21" t="s">
        <v>435</v>
      </c>
      <c r="D178" s="23" t="s">
        <v>257</v>
      </c>
      <c r="E178" s="22">
        <v>0.61</v>
      </c>
    </row>
    <row r="179" spans="1:8" x14ac:dyDescent="0.2">
      <c r="A179" s="20" t="s">
        <v>114</v>
      </c>
      <c r="B179" s="21" t="s">
        <v>229</v>
      </c>
      <c r="C179" s="21" t="s">
        <v>436</v>
      </c>
      <c r="D179" s="23" t="s">
        <v>257</v>
      </c>
      <c r="E179" s="22">
        <v>0.76</v>
      </c>
    </row>
    <row r="180" spans="1:8" x14ac:dyDescent="0.2">
      <c r="B180" s="21" t="s">
        <v>202</v>
      </c>
      <c r="C180" s="21" t="s">
        <v>437</v>
      </c>
      <c r="D180" s="23" t="s">
        <v>257</v>
      </c>
      <c r="E180" s="22">
        <v>0.85</v>
      </c>
    </row>
    <row r="181" spans="1:8" x14ac:dyDescent="0.2">
      <c r="A181" s="20" t="s">
        <v>438</v>
      </c>
      <c r="B181" s="21" t="s">
        <v>439</v>
      </c>
      <c r="C181" s="21" t="s">
        <v>440</v>
      </c>
      <c r="D181" s="23" t="s">
        <v>257</v>
      </c>
      <c r="E181" s="22">
        <v>6.29</v>
      </c>
    </row>
    <row r="182" spans="1:8" x14ac:dyDescent="0.2">
      <c r="B182" s="21" t="s">
        <v>211</v>
      </c>
      <c r="C182" s="21" t="s">
        <v>441</v>
      </c>
      <c r="D182" s="23" t="s">
        <v>257</v>
      </c>
      <c r="E182" s="22">
        <v>0.68</v>
      </c>
    </row>
    <row r="183" spans="1:8" x14ac:dyDescent="0.2">
      <c r="B183" s="21" t="s">
        <v>255</v>
      </c>
      <c r="C183" s="21" t="s">
        <v>442</v>
      </c>
      <c r="D183" s="23" t="s">
        <v>257</v>
      </c>
      <c r="E183" s="22">
        <v>14.18</v>
      </c>
    </row>
    <row r="184" spans="1:8" x14ac:dyDescent="0.2">
      <c r="A184" s="20" t="s">
        <v>117</v>
      </c>
      <c r="B184" s="21" t="s">
        <v>238</v>
      </c>
      <c r="C184" s="21" t="s">
        <v>443</v>
      </c>
      <c r="D184" s="22">
        <v>1.68</v>
      </c>
      <c r="E184" s="22">
        <v>3.38</v>
      </c>
      <c r="F184" s="20" t="s">
        <v>336</v>
      </c>
      <c r="G184" s="22">
        <v>3.3</v>
      </c>
      <c r="H184" s="22">
        <v>5.17</v>
      </c>
    </row>
    <row r="185" spans="1:8" x14ac:dyDescent="0.2">
      <c r="B185" s="21" t="s">
        <v>255</v>
      </c>
      <c r="C185" s="21" t="s">
        <v>444</v>
      </c>
      <c r="D185" s="22">
        <v>46.15</v>
      </c>
      <c r="E185" s="22">
        <v>47.81</v>
      </c>
      <c r="F185" s="20" t="s">
        <v>336</v>
      </c>
      <c r="G185" s="22">
        <v>48.86</v>
      </c>
      <c r="H185" s="22">
        <v>47.37</v>
      </c>
    </row>
    <row r="186" spans="1:8" x14ac:dyDescent="0.2">
      <c r="B186" s="21" t="s">
        <v>238</v>
      </c>
      <c r="C186" s="21" t="s">
        <v>445</v>
      </c>
      <c r="D186" s="23" t="s">
        <v>207</v>
      </c>
      <c r="E186" s="22">
        <v>14.42</v>
      </c>
      <c r="F186" s="20" t="s">
        <v>271</v>
      </c>
      <c r="G186" s="22">
        <v>15.56</v>
      </c>
      <c r="H186" s="22">
        <v>18.3</v>
      </c>
    </row>
    <row r="187" spans="1:8" x14ac:dyDescent="0.2">
      <c r="B187" s="21" t="s">
        <v>446</v>
      </c>
      <c r="C187" s="21" t="s">
        <v>447</v>
      </c>
      <c r="D187" s="22">
        <v>57.31</v>
      </c>
      <c r="E187" s="22">
        <v>50.89</v>
      </c>
      <c r="F187" s="20" t="s">
        <v>336</v>
      </c>
      <c r="G187" s="22">
        <v>47.33</v>
      </c>
      <c r="H187" s="22">
        <v>48.87</v>
      </c>
    </row>
    <row r="188" spans="1:8" x14ac:dyDescent="0.2">
      <c r="B188" s="21" t="s">
        <v>205</v>
      </c>
      <c r="C188" s="21" t="s">
        <v>448</v>
      </c>
      <c r="D188" s="23" t="s">
        <v>207</v>
      </c>
      <c r="E188" s="22" t="s">
        <v>207</v>
      </c>
      <c r="G188" s="22">
        <v>0.32</v>
      </c>
      <c r="H188" s="22">
        <v>0.57999999999999996</v>
      </c>
    </row>
    <row r="189" spans="1:8" x14ac:dyDescent="0.2">
      <c r="B189" s="21" t="s">
        <v>337</v>
      </c>
      <c r="C189" s="21" t="s">
        <v>449</v>
      </c>
      <c r="D189" s="22">
        <v>35.090000000000003</v>
      </c>
      <c r="E189" s="22" t="s">
        <v>207</v>
      </c>
      <c r="F189" s="20" t="s">
        <v>282</v>
      </c>
    </row>
    <row r="190" spans="1:8" x14ac:dyDescent="0.2">
      <c r="B190" s="21" t="s">
        <v>298</v>
      </c>
      <c r="C190" s="21" t="s">
        <v>450</v>
      </c>
      <c r="D190" s="22">
        <v>52.85</v>
      </c>
      <c r="E190" s="22" t="s">
        <v>207</v>
      </c>
      <c r="F190" s="20" t="s">
        <v>282</v>
      </c>
    </row>
    <row r="191" spans="1:8" x14ac:dyDescent="0.2">
      <c r="B191" s="21" t="s">
        <v>202</v>
      </c>
      <c r="C191" s="21" t="s">
        <v>451</v>
      </c>
      <c r="D191" s="22">
        <v>32.450000000000003</v>
      </c>
      <c r="E191" s="22" t="s">
        <v>207</v>
      </c>
      <c r="F191" s="20" t="s">
        <v>282</v>
      </c>
    </row>
    <row r="192" spans="1:8" x14ac:dyDescent="0.2">
      <c r="B192" s="21" t="s">
        <v>229</v>
      </c>
      <c r="C192" s="21" t="s">
        <v>452</v>
      </c>
      <c r="D192" s="22">
        <v>40.08</v>
      </c>
      <c r="E192" s="22" t="s">
        <v>207</v>
      </c>
      <c r="F192" s="20" t="s">
        <v>282</v>
      </c>
    </row>
    <row r="193" spans="1:8" x14ac:dyDescent="0.2">
      <c r="B193" s="21" t="s">
        <v>337</v>
      </c>
      <c r="C193" s="21" t="s">
        <v>453</v>
      </c>
      <c r="D193" s="22">
        <v>13.97</v>
      </c>
      <c r="E193" s="22" t="s">
        <v>207</v>
      </c>
      <c r="F193" s="20" t="s">
        <v>282</v>
      </c>
    </row>
    <row r="194" spans="1:8" x14ac:dyDescent="0.2">
      <c r="A194" s="20" t="s">
        <v>119</v>
      </c>
      <c r="B194" s="21" t="s">
        <v>266</v>
      </c>
      <c r="C194" s="21" t="s">
        <v>454</v>
      </c>
      <c r="D194" s="23" t="s">
        <v>207</v>
      </c>
      <c r="E194" s="22">
        <v>0.54</v>
      </c>
      <c r="F194" s="20" t="s">
        <v>271</v>
      </c>
      <c r="G194" s="22">
        <v>0.4</v>
      </c>
      <c r="H194" s="22">
        <v>0.39</v>
      </c>
    </row>
    <row r="195" spans="1:8" x14ac:dyDescent="0.2">
      <c r="B195" s="21" t="s">
        <v>211</v>
      </c>
      <c r="C195" s="21" t="s">
        <v>455</v>
      </c>
      <c r="D195" s="22">
        <v>1.24</v>
      </c>
      <c r="E195" s="22">
        <v>3.71</v>
      </c>
      <c r="F195" s="20" t="s">
        <v>336</v>
      </c>
      <c r="G195" s="22">
        <v>3.3</v>
      </c>
      <c r="H195" s="22">
        <v>3.28</v>
      </c>
    </row>
    <row r="196" spans="1:8" x14ac:dyDescent="0.2">
      <c r="B196" s="21" t="s">
        <v>332</v>
      </c>
      <c r="C196" s="21" t="s">
        <v>333</v>
      </c>
      <c r="D196" s="23" t="s">
        <v>207</v>
      </c>
      <c r="E196" s="22">
        <v>29.69</v>
      </c>
      <c r="F196" s="20" t="s">
        <v>271</v>
      </c>
      <c r="G196" s="22">
        <v>27.15</v>
      </c>
      <c r="H196" s="22">
        <v>33.4</v>
      </c>
    </row>
    <row r="197" spans="1:8" x14ac:dyDescent="0.2">
      <c r="B197" s="21" t="s">
        <v>255</v>
      </c>
      <c r="C197" s="21" t="s">
        <v>456</v>
      </c>
      <c r="D197" s="23" t="s">
        <v>207</v>
      </c>
      <c r="E197" s="22">
        <v>0.13</v>
      </c>
      <c r="F197" s="20" t="s">
        <v>271</v>
      </c>
      <c r="G197" s="22">
        <v>0.08</v>
      </c>
    </row>
    <row r="198" spans="1:8" x14ac:dyDescent="0.2">
      <c r="B198" s="21" t="s">
        <v>218</v>
      </c>
      <c r="C198" s="21" t="s">
        <v>457</v>
      </c>
      <c r="D198" s="22">
        <v>14.03</v>
      </c>
      <c r="E198" s="22" t="s">
        <v>207</v>
      </c>
      <c r="F198" s="20" t="s">
        <v>282</v>
      </c>
      <c r="G198" s="22">
        <v>0.46</v>
      </c>
    </row>
    <row r="199" spans="1:8" x14ac:dyDescent="0.2">
      <c r="B199" s="21" t="s">
        <v>337</v>
      </c>
      <c r="C199" s="21" t="s">
        <v>458</v>
      </c>
      <c r="D199" s="22">
        <v>20.63</v>
      </c>
      <c r="E199" s="22" t="s">
        <v>207</v>
      </c>
      <c r="F199" s="20" t="s">
        <v>282</v>
      </c>
      <c r="G199" s="22">
        <v>0.73</v>
      </c>
      <c r="H199" s="22">
        <v>0.42</v>
      </c>
    </row>
    <row r="200" spans="1:8" x14ac:dyDescent="0.2">
      <c r="B200" s="21" t="s">
        <v>211</v>
      </c>
      <c r="C200" s="21" t="s">
        <v>459</v>
      </c>
      <c r="D200" s="23" t="s">
        <v>207</v>
      </c>
      <c r="E200" s="22" t="s">
        <v>207</v>
      </c>
      <c r="G200" s="22">
        <v>0.37</v>
      </c>
    </row>
    <row r="201" spans="1:8" x14ac:dyDescent="0.2">
      <c r="B201" s="21" t="s">
        <v>255</v>
      </c>
      <c r="C201" s="21" t="s">
        <v>460</v>
      </c>
      <c r="D201" s="23" t="s">
        <v>207</v>
      </c>
      <c r="E201" s="22" t="s">
        <v>207</v>
      </c>
      <c r="G201" s="22">
        <v>0.37</v>
      </c>
      <c r="H201" s="22">
        <v>0.4</v>
      </c>
    </row>
    <row r="202" spans="1:8" x14ac:dyDescent="0.2">
      <c r="B202" s="21" t="s">
        <v>461</v>
      </c>
      <c r="C202" s="21" t="s">
        <v>462</v>
      </c>
      <c r="D202" s="22">
        <v>10.17</v>
      </c>
      <c r="E202" s="22" t="s">
        <v>207</v>
      </c>
      <c r="F202" s="20" t="s">
        <v>282</v>
      </c>
      <c r="G202" s="22">
        <v>0.39</v>
      </c>
    </row>
    <row r="203" spans="1:8" x14ac:dyDescent="0.2">
      <c r="B203" s="21" t="s">
        <v>384</v>
      </c>
      <c r="C203" s="21" t="s">
        <v>463</v>
      </c>
      <c r="D203" s="22">
        <v>8.43</v>
      </c>
      <c r="E203" s="22" t="s">
        <v>207</v>
      </c>
      <c r="F203" s="20" t="s">
        <v>282</v>
      </c>
      <c r="G203" s="22">
        <v>0.36</v>
      </c>
    </row>
    <row r="204" spans="1:8" x14ac:dyDescent="0.2">
      <c r="A204" s="20" t="s">
        <v>120</v>
      </c>
      <c r="B204" s="21" t="s">
        <v>370</v>
      </c>
      <c r="C204" s="21" t="s">
        <v>464</v>
      </c>
      <c r="D204" s="22">
        <v>48.45</v>
      </c>
      <c r="E204" s="22">
        <v>47.34</v>
      </c>
      <c r="F204" s="20" t="s">
        <v>336</v>
      </c>
    </row>
    <row r="205" spans="1:8" x14ac:dyDescent="0.2">
      <c r="B205" s="21" t="s">
        <v>266</v>
      </c>
      <c r="C205" s="21" t="s">
        <v>465</v>
      </c>
      <c r="D205" s="22">
        <v>28.99</v>
      </c>
      <c r="E205" s="22" t="s">
        <v>207</v>
      </c>
      <c r="F205" s="20" t="s">
        <v>282</v>
      </c>
    </row>
    <row r="206" spans="1:8" x14ac:dyDescent="0.2">
      <c r="B206" s="21" t="s">
        <v>202</v>
      </c>
      <c r="C206" s="21" t="s">
        <v>466</v>
      </c>
      <c r="D206" s="22">
        <v>45.64</v>
      </c>
      <c r="E206" s="22" t="s">
        <v>207</v>
      </c>
      <c r="F206" s="20" t="s">
        <v>282</v>
      </c>
    </row>
    <row r="207" spans="1:8" x14ac:dyDescent="0.2">
      <c r="A207" s="20" t="s">
        <v>121</v>
      </c>
      <c r="B207" s="21" t="s">
        <v>255</v>
      </c>
      <c r="C207" s="21" t="s">
        <v>467</v>
      </c>
      <c r="D207" s="22">
        <v>5.19</v>
      </c>
      <c r="E207" s="22">
        <v>2.0699999999999998</v>
      </c>
      <c r="F207" s="20" t="s">
        <v>336</v>
      </c>
      <c r="G207" s="22">
        <v>0.41</v>
      </c>
      <c r="H207" s="22">
        <v>2.4700000000000002</v>
      </c>
    </row>
    <row r="208" spans="1:8" x14ac:dyDescent="0.2">
      <c r="B208" s="21" t="s">
        <v>202</v>
      </c>
      <c r="C208" s="21" t="s">
        <v>468</v>
      </c>
      <c r="D208" s="22">
        <v>31.38</v>
      </c>
      <c r="E208" s="22">
        <v>2.0699999999999998</v>
      </c>
      <c r="F208" s="20" t="s">
        <v>336</v>
      </c>
      <c r="G208" s="22">
        <v>0.71</v>
      </c>
      <c r="H208" s="22">
        <v>2.48</v>
      </c>
    </row>
    <row r="209" spans="1:8" x14ac:dyDescent="0.2">
      <c r="B209" s="21" t="s">
        <v>215</v>
      </c>
      <c r="C209" s="21" t="s">
        <v>469</v>
      </c>
      <c r="D209" s="23" t="s">
        <v>207</v>
      </c>
      <c r="E209" s="22">
        <v>0.16</v>
      </c>
      <c r="F209" s="20" t="s">
        <v>271</v>
      </c>
    </row>
    <row r="210" spans="1:8" x14ac:dyDescent="0.2">
      <c r="B210" s="21" t="s">
        <v>249</v>
      </c>
      <c r="C210" s="21" t="s">
        <v>470</v>
      </c>
      <c r="D210" s="22">
        <v>7.48</v>
      </c>
      <c r="E210" s="22">
        <v>1.86</v>
      </c>
      <c r="F210" s="20" t="s">
        <v>336</v>
      </c>
      <c r="H210" s="22">
        <v>2.96</v>
      </c>
    </row>
    <row r="211" spans="1:8" x14ac:dyDescent="0.2">
      <c r="B211" s="21" t="s">
        <v>211</v>
      </c>
      <c r="C211" s="21" t="s">
        <v>471</v>
      </c>
      <c r="D211" s="23" t="s">
        <v>207</v>
      </c>
      <c r="E211" s="22">
        <v>0.41</v>
      </c>
      <c r="F211" s="20" t="s">
        <v>271</v>
      </c>
    </row>
    <row r="212" spans="1:8" x14ac:dyDescent="0.2">
      <c r="B212" s="21" t="s">
        <v>218</v>
      </c>
      <c r="C212" s="21" t="s">
        <v>472</v>
      </c>
      <c r="D212" s="22">
        <v>33.630000000000003</v>
      </c>
      <c r="E212" s="22">
        <v>1.41</v>
      </c>
      <c r="F212" s="20" t="s">
        <v>336</v>
      </c>
      <c r="G212" s="22">
        <v>0.87</v>
      </c>
      <c r="H212" s="22">
        <v>1.81</v>
      </c>
    </row>
    <row r="213" spans="1:8" x14ac:dyDescent="0.2">
      <c r="B213" s="21" t="s">
        <v>473</v>
      </c>
      <c r="C213" s="21" t="s">
        <v>474</v>
      </c>
      <c r="D213" s="22">
        <v>39.409999999999997</v>
      </c>
      <c r="E213" s="22">
        <v>2.0099999999999998</v>
      </c>
      <c r="F213" s="20" t="s">
        <v>336</v>
      </c>
      <c r="H213" s="22">
        <v>2.57</v>
      </c>
    </row>
    <row r="214" spans="1:8" x14ac:dyDescent="0.2">
      <c r="B214" s="21" t="s">
        <v>238</v>
      </c>
      <c r="C214" s="21" t="s">
        <v>475</v>
      </c>
      <c r="D214" s="23" t="s">
        <v>207</v>
      </c>
      <c r="E214" s="22" t="s">
        <v>207</v>
      </c>
      <c r="G214" s="22">
        <v>0.39</v>
      </c>
    </row>
    <row r="215" spans="1:8" x14ac:dyDescent="0.2">
      <c r="B215" s="21" t="s">
        <v>249</v>
      </c>
      <c r="C215" s="21" t="s">
        <v>476</v>
      </c>
      <c r="D215" s="22">
        <v>6.68</v>
      </c>
      <c r="E215" s="22" t="s">
        <v>207</v>
      </c>
      <c r="F215" s="20" t="s">
        <v>282</v>
      </c>
    </row>
    <row r="216" spans="1:8" x14ac:dyDescent="0.2">
      <c r="A216" s="20" t="s">
        <v>122</v>
      </c>
      <c r="B216" s="21" t="s">
        <v>229</v>
      </c>
      <c r="C216" s="21" t="s">
        <v>477</v>
      </c>
      <c r="D216" s="22">
        <v>7.01</v>
      </c>
      <c r="E216" s="22" t="s">
        <v>248</v>
      </c>
      <c r="F216" s="20" t="s">
        <v>282</v>
      </c>
    </row>
    <row r="217" spans="1:8" x14ac:dyDescent="0.2">
      <c r="B217" s="21" t="s">
        <v>478</v>
      </c>
      <c r="C217" s="21" t="s">
        <v>479</v>
      </c>
      <c r="D217" s="22">
        <v>7.03</v>
      </c>
      <c r="E217" s="22" t="s">
        <v>248</v>
      </c>
      <c r="F217" s="20" t="s">
        <v>282</v>
      </c>
    </row>
    <row r="218" spans="1:8" x14ac:dyDescent="0.2">
      <c r="B218" s="21" t="s">
        <v>202</v>
      </c>
      <c r="C218" s="21" t="s">
        <v>480</v>
      </c>
      <c r="D218" s="22">
        <v>8.44</v>
      </c>
      <c r="E218" s="22" t="s">
        <v>248</v>
      </c>
      <c r="F218" s="20" t="s">
        <v>282</v>
      </c>
    </row>
    <row r="219" spans="1:8" x14ac:dyDescent="0.2">
      <c r="B219" s="21" t="s">
        <v>276</v>
      </c>
      <c r="C219" s="21" t="s">
        <v>481</v>
      </c>
      <c r="D219" s="22">
        <v>7.66</v>
      </c>
      <c r="E219" s="22" t="s">
        <v>248</v>
      </c>
      <c r="F219" s="20" t="s">
        <v>282</v>
      </c>
    </row>
    <row r="220" spans="1:8" x14ac:dyDescent="0.2">
      <c r="A220" s="20" t="s">
        <v>123</v>
      </c>
      <c r="B220" s="21" t="s">
        <v>205</v>
      </c>
      <c r="C220" s="21" t="s">
        <v>206</v>
      </c>
      <c r="D220" s="23" t="s">
        <v>207</v>
      </c>
      <c r="E220" s="22">
        <v>0.22</v>
      </c>
      <c r="F220" s="20" t="s">
        <v>271</v>
      </c>
      <c r="G220" s="22">
        <v>0.18</v>
      </c>
    </row>
    <row r="221" spans="1:8" x14ac:dyDescent="0.2">
      <c r="B221" s="21" t="s">
        <v>211</v>
      </c>
      <c r="C221" s="21" t="s">
        <v>482</v>
      </c>
      <c r="D221" s="23" t="s">
        <v>207</v>
      </c>
      <c r="E221" s="22">
        <v>0.71</v>
      </c>
      <c r="F221" s="20" t="s">
        <v>271</v>
      </c>
    </row>
    <row r="222" spans="1:8" x14ac:dyDescent="0.2">
      <c r="B222" s="21" t="s">
        <v>202</v>
      </c>
      <c r="C222" s="21" t="s">
        <v>483</v>
      </c>
      <c r="D222" s="22">
        <v>18.739999999999998</v>
      </c>
      <c r="E222" s="22" t="s">
        <v>207</v>
      </c>
      <c r="F222" s="20" t="s">
        <v>282</v>
      </c>
    </row>
    <row r="223" spans="1:8" x14ac:dyDescent="0.2">
      <c r="B223" s="21" t="s">
        <v>231</v>
      </c>
      <c r="C223" s="21" t="s">
        <v>484</v>
      </c>
      <c r="D223" s="22">
        <v>4.45</v>
      </c>
      <c r="E223" s="22" t="s">
        <v>207</v>
      </c>
      <c r="F223" s="20" t="s">
        <v>282</v>
      </c>
    </row>
    <row r="224" spans="1:8" x14ac:dyDescent="0.2">
      <c r="B224" s="21" t="s">
        <v>209</v>
      </c>
      <c r="C224" s="21" t="s">
        <v>245</v>
      </c>
      <c r="D224" s="22">
        <v>22.63</v>
      </c>
      <c r="E224" s="22" t="s">
        <v>207</v>
      </c>
      <c r="F224" s="20" t="s">
        <v>282</v>
      </c>
    </row>
    <row r="225" spans="1:8" x14ac:dyDescent="0.2">
      <c r="B225" s="21" t="s">
        <v>485</v>
      </c>
      <c r="C225" s="21" t="s">
        <v>486</v>
      </c>
      <c r="D225" s="22">
        <v>4.8</v>
      </c>
      <c r="E225" s="22" t="s">
        <v>207</v>
      </c>
      <c r="F225" s="20" t="s">
        <v>282</v>
      </c>
    </row>
    <row r="226" spans="1:8" x14ac:dyDescent="0.2">
      <c r="B226" s="21" t="s">
        <v>229</v>
      </c>
      <c r="C226" s="21" t="s">
        <v>487</v>
      </c>
      <c r="D226" s="22">
        <v>11.53</v>
      </c>
      <c r="E226" s="22" t="s">
        <v>207</v>
      </c>
      <c r="F226" s="20" t="s">
        <v>282</v>
      </c>
    </row>
    <row r="227" spans="1:8" x14ac:dyDescent="0.2">
      <c r="B227" s="21" t="s">
        <v>202</v>
      </c>
      <c r="C227" s="21" t="s">
        <v>488</v>
      </c>
      <c r="D227" s="22">
        <v>19.079999999999998</v>
      </c>
      <c r="E227" s="22" t="s">
        <v>207</v>
      </c>
      <c r="F227" s="20" t="s">
        <v>282</v>
      </c>
    </row>
    <row r="228" spans="1:8" x14ac:dyDescent="0.2">
      <c r="A228" s="20" t="s">
        <v>489</v>
      </c>
      <c r="B228" s="21"/>
      <c r="C228" s="21"/>
      <c r="D228" s="22"/>
      <c r="E228" s="22" t="s">
        <v>248</v>
      </c>
    </row>
    <row r="229" spans="1:8" x14ac:dyDescent="0.2">
      <c r="A229" s="20" t="s">
        <v>125</v>
      </c>
      <c r="B229" s="21" t="s">
        <v>202</v>
      </c>
      <c r="C229" s="21" t="s">
        <v>346</v>
      </c>
      <c r="D229" s="23" t="s">
        <v>257</v>
      </c>
      <c r="E229" s="22">
        <v>0.92</v>
      </c>
      <c r="G229" s="22">
        <v>2.99</v>
      </c>
      <c r="H229" s="22">
        <v>0.49</v>
      </c>
    </row>
    <row r="230" spans="1:8" x14ac:dyDescent="0.2">
      <c r="B230" s="21" t="s">
        <v>317</v>
      </c>
      <c r="C230" s="21" t="s">
        <v>318</v>
      </c>
      <c r="D230" s="23" t="s">
        <v>257</v>
      </c>
      <c r="E230" s="22">
        <v>47.12</v>
      </c>
      <c r="G230" s="22">
        <v>49.73</v>
      </c>
      <c r="H230" s="22">
        <v>47.62</v>
      </c>
    </row>
    <row r="231" spans="1:8" x14ac:dyDescent="0.2">
      <c r="B231" s="21" t="s">
        <v>266</v>
      </c>
      <c r="C231" s="21" t="s">
        <v>465</v>
      </c>
      <c r="D231" s="23" t="s">
        <v>257</v>
      </c>
      <c r="E231" s="22">
        <v>0.82</v>
      </c>
      <c r="G231" s="22">
        <v>2.2400000000000002</v>
      </c>
      <c r="H231" s="22">
        <v>0.46</v>
      </c>
    </row>
    <row r="232" spans="1:8" x14ac:dyDescent="0.2">
      <c r="B232" s="21" t="s">
        <v>231</v>
      </c>
      <c r="C232" s="21" t="s">
        <v>490</v>
      </c>
      <c r="D232" s="23" t="s">
        <v>257</v>
      </c>
      <c r="E232" s="22">
        <v>0.49</v>
      </c>
      <c r="G232" s="22">
        <v>1.1399999999999999</v>
      </c>
      <c r="H232" s="22">
        <v>0.4</v>
      </c>
    </row>
    <row r="233" spans="1:8" x14ac:dyDescent="0.2">
      <c r="B233" s="21" t="s">
        <v>209</v>
      </c>
      <c r="C233" s="21" t="s">
        <v>210</v>
      </c>
      <c r="D233" s="23" t="s">
        <v>257</v>
      </c>
      <c r="E233" s="22">
        <v>0.68</v>
      </c>
      <c r="G233" s="22">
        <v>0.76</v>
      </c>
      <c r="H233" s="22">
        <v>0.38</v>
      </c>
    </row>
    <row r="234" spans="1:8" x14ac:dyDescent="0.2">
      <c r="B234" s="21" t="s">
        <v>255</v>
      </c>
      <c r="C234" s="21" t="s">
        <v>491</v>
      </c>
      <c r="D234" s="23" t="s">
        <v>257</v>
      </c>
      <c r="E234" s="22">
        <v>1.2</v>
      </c>
      <c r="G234" s="22">
        <v>1.69</v>
      </c>
      <c r="H234" s="22">
        <v>0.59</v>
      </c>
    </row>
    <row r="235" spans="1:8" x14ac:dyDescent="0.2">
      <c r="B235" s="21" t="s">
        <v>255</v>
      </c>
      <c r="C235" s="21" t="s">
        <v>492</v>
      </c>
      <c r="D235" s="23" t="s">
        <v>257</v>
      </c>
      <c r="E235" s="22" t="s">
        <v>207</v>
      </c>
      <c r="G235" s="22">
        <v>0.16</v>
      </c>
    </row>
    <row r="236" spans="1:8" x14ac:dyDescent="0.2">
      <c r="B236" s="21" t="s">
        <v>205</v>
      </c>
      <c r="C236" s="21" t="s">
        <v>448</v>
      </c>
      <c r="D236" s="23" t="s">
        <v>257</v>
      </c>
      <c r="E236" s="22" t="s">
        <v>207</v>
      </c>
      <c r="G236" s="22">
        <v>0.35</v>
      </c>
      <c r="H236" s="22">
        <v>0.24</v>
      </c>
    </row>
    <row r="237" spans="1:8" x14ac:dyDescent="0.2">
      <c r="A237" s="20" t="s">
        <v>126</v>
      </c>
      <c r="B237" s="21" t="s">
        <v>493</v>
      </c>
      <c r="C237" s="21" t="s">
        <v>494</v>
      </c>
      <c r="D237" s="22">
        <v>57.47</v>
      </c>
      <c r="E237" s="22">
        <v>50</v>
      </c>
      <c r="F237" s="20" t="s">
        <v>336</v>
      </c>
      <c r="G237" s="22">
        <v>50.24</v>
      </c>
      <c r="H237" s="22">
        <v>49.03</v>
      </c>
    </row>
    <row r="238" spans="1:8" x14ac:dyDescent="0.2">
      <c r="B238" s="21" t="s">
        <v>288</v>
      </c>
      <c r="C238" s="21" t="s">
        <v>289</v>
      </c>
      <c r="D238" s="22">
        <v>47.27</v>
      </c>
      <c r="E238" s="22">
        <v>49.86</v>
      </c>
      <c r="F238" s="20" t="s">
        <v>336</v>
      </c>
      <c r="G238" s="22">
        <v>49.31</v>
      </c>
      <c r="H238" s="22">
        <v>50.67</v>
      </c>
    </row>
    <row r="239" spans="1:8" x14ac:dyDescent="0.2">
      <c r="B239" s="21" t="s">
        <v>211</v>
      </c>
      <c r="C239" s="21" t="s">
        <v>495</v>
      </c>
      <c r="D239" s="23" t="s">
        <v>207</v>
      </c>
      <c r="E239" s="22">
        <v>0.52</v>
      </c>
      <c r="F239" s="20" t="s">
        <v>271</v>
      </c>
      <c r="G239" s="22">
        <v>0.56999999999999995</v>
      </c>
      <c r="H239" s="22">
        <v>0.68</v>
      </c>
    </row>
    <row r="240" spans="1:8" x14ac:dyDescent="0.2">
      <c r="B240" s="21" t="s">
        <v>211</v>
      </c>
      <c r="C240" s="21" t="s">
        <v>496</v>
      </c>
      <c r="D240" s="22">
        <v>41.33</v>
      </c>
      <c r="E240" s="22">
        <v>49.36</v>
      </c>
      <c r="F240" s="20" t="s">
        <v>336</v>
      </c>
      <c r="G240" s="22">
        <v>48.68</v>
      </c>
      <c r="H240" s="22">
        <v>50.88</v>
      </c>
    </row>
    <row r="241" spans="1:7" x14ac:dyDescent="0.2">
      <c r="B241" s="21" t="s">
        <v>202</v>
      </c>
      <c r="C241" s="21" t="s">
        <v>497</v>
      </c>
      <c r="D241" s="22">
        <v>40.020000000000003</v>
      </c>
      <c r="E241" s="22" t="s">
        <v>207</v>
      </c>
      <c r="F241" s="20" t="s">
        <v>282</v>
      </c>
    </row>
    <row r="242" spans="1:7" x14ac:dyDescent="0.2">
      <c r="B242" s="21" t="s">
        <v>229</v>
      </c>
      <c r="C242" s="21" t="s">
        <v>498</v>
      </c>
      <c r="D242" s="22">
        <v>42.43</v>
      </c>
      <c r="E242" s="22" t="s">
        <v>207</v>
      </c>
      <c r="F242" s="20" t="s">
        <v>282</v>
      </c>
    </row>
    <row r="243" spans="1:7" x14ac:dyDescent="0.2">
      <c r="A243" s="20" t="s">
        <v>127</v>
      </c>
      <c r="B243" s="21" t="s">
        <v>218</v>
      </c>
      <c r="C243" s="21" t="s">
        <v>499</v>
      </c>
      <c r="D243" s="22">
        <v>20.46</v>
      </c>
      <c r="E243" s="22" t="s">
        <v>248</v>
      </c>
      <c r="F243" s="20" t="s">
        <v>282</v>
      </c>
    </row>
    <row r="244" spans="1:7" x14ac:dyDescent="0.2">
      <c r="B244" s="21" t="s">
        <v>202</v>
      </c>
      <c r="C244" s="21" t="s">
        <v>500</v>
      </c>
      <c r="D244" s="22">
        <v>20.13</v>
      </c>
      <c r="E244" s="22" t="s">
        <v>248</v>
      </c>
      <c r="F244" s="20" t="s">
        <v>282</v>
      </c>
    </row>
    <row r="245" spans="1:7" x14ac:dyDescent="0.2">
      <c r="A245" s="20" t="s">
        <v>129</v>
      </c>
      <c r="B245" s="21" t="s">
        <v>202</v>
      </c>
      <c r="C245" s="21" t="s">
        <v>501</v>
      </c>
      <c r="D245" s="22">
        <v>32.020000000000003</v>
      </c>
      <c r="E245" s="22" t="s">
        <v>248</v>
      </c>
      <c r="F245" s="20" t="s">
        <v>336</v>
      </c>
      <c r="G245" s="22">
        <v>0.39</v>
      </c>
    </row>
    <row r="246" spans="1:7" x14ac:dyDescent="0.2">
      <c r="B246" s="21" t="s">
        <v>298</v>
      </c>
      <c r="C246" s="21" t="s">
        <v>502</v>
      </c>
      <c r="D246" s="22">
        <v>61.75</v>
      </c>
      <c r="E246" s="22" t="s">
        <v>207</v>
      </c>
      <c r="F246" s="20" t="s">
        <v>282</v>
      </c>
    </row>
    <row r="247" spans="1:7" x14ac:dyDescent="0.2">
      <c r="B247" s="21" t="s">
        <v>218</v>
      </c>
      <c r="C247" s="21" t="s">
        <v>503</v>
      </c>
      <c r="D247" s="22">
        <v>26.68</v>
      </c>
      <c r="E247" s="22" t="s">
        <v>207</v>
      </c>
      <c r="F247" s="20" t="s">
        <v>282</v>
      </c>
    </row>
    <row r="248" spans="1:7" x14ac:dyDescent="0.2">
      <c r="A248" s="20" t="s">
        <v>130</v>
      </c>
      <c r="B248" s="21" t="s">
        <v>213</v>
      </c>
      <c r="C248" s="21" t="s">
        <v>504</v>
      </c>
      <c r="D248" s="23" t="s">
        <v>207</v>
      </c>
      <c r="E248" s="22">
        <v>2.4300000000000002</v>
      </c>
      <c r="F248" s="20" t="s">
        <v>271</v>
      </c>
      <c r="G248" s="22">
        <v>0.54</v>
      </c>
    </row>
    <row r="249" spans="1:7" x14ac:dyDescent="0.2">
      <c r="B249" s="21" t="s">
        <v>255</v>
      </c>
      <c r="C249" s="21" t="s">
        <v>505</v>
      </c>
      <c r="D249" s="23" t="s">
        <v>207</v>
      </c>
      <c r="E249" s="22">
        <v>1.05</v>
      </c>
      <c r="F249" s="20" t="s">
        <v>271</v>
      </c>
    </row>
    <row r="250" spans="1:7" x14ac:dyDescent="0.2">
      <c r="B250" s="21" t="s">
        <v>202</v>
      </c>
      <c r="C250" s="21" t="s">
        <v>506</v>
      </c>
      <c r="D250" s="22">
        <v>32.380000000000003</v>
      </c>
      <c r="E250" s="22">
        <v>1.35</v>
      </c>
      <c r="F250" s="20" t="s">
        <v>336</v>
      </c>
    </row>
    <row r="251" spans="1:7" x14ac:dyDescent="0.2">
      <c r="B251" s="21" t="s">
        <v>211</v>
      </c>
      <c r="C251" s="21" t="s">
        <v>507</v>
      </c>
      <c r="D251" s="23" t="s">
        <v>207</v>
      </c>
      <c r="E251" s="22" t="s">
        <v>207</v>
      </c>
      <c r="G251" s="22">
        <v>0.88</v>
      </c>
    </row>
    <row r="252" spans="1:7" x14ac:dyDescent="0.2">
      <c r="B252" s="21" t="s">
        <v>218</v>
      </c>
      <c r="C252" s="21" t="s">
        <v>508</v>
      </c>
      <c r="D252" s="22">
        <v>28.94</v>
      </c>
      <c r="E252" s="22" t="s">
        <v>207</v>
      </c>
    </row>
    <row r="253" spans="1:7" x14ac:dyDescent="0.2">
      <c r="B253" s="21" t="s">
        <v>224</v>
      </c>
      <c r="C253" s="21" t="s">
        <v>221</v>
      </c>
      <c r="D253" s="22" t="s">
        <v>222</v>
      </c>
      <c r="E253" s="22" t="s">
        <v>207</v>
      </c>
    </row>
    <row r="254" spans="1:7" x14ac:dyDescent="0.2">
      <c r="A254" s="20" t="s">
        <v>131</v>
      </c>
      <c r="B254" s="21" t="s">
        <v>332</v>
      </c>
      <c r="C254" s="21" t="s">
        <v>509</v>
      </c>
      <c r="D254" s="22" t="s">
        <v>257</v>
      </c>
      <c r="E254" s="22">
        <v>48.52</v>
      </c>
    </row>
    <row r="255" spans="1:7" x14ac:dyDescent="0.2">
      <c r="B255" s="21" t="s">
        <v>510</v>
      </c>
      <c r="C255" s="21" t="s">
        <v>511</v>
      </c>
      <c r="D255" s="22" t="s">
        <v>257</v>
      </c>
      <c r="E255" s="22">
        <v>1.03</v>
      </c>
    </row>
    <row r="256" spans="1:7" x14ac:dyDescent="0.2">
      <c r="B256" s="21" t="s">
        <v>512</v>
      </c>
      <c r="C256" s="21" t="s">
        <v>513</v>
      </c>
      <c r="D256" s="22" t="s">
        <v>257</v>
      </c>
      <c r="E256" s="22">
        <v>2.0099999999999998</v>
      </c>
    </row>
    <row r="257" spans="1:9" x14ac:dyDescent="0.2">
      <c r="A257" s="20" t="s">
        <v>134</v>
      </c>
      <c r="B257" s="21" t="s">
        <v>251</v>
      </c>
      <c r="C257" s="21" t="s">
        <v>514</v>
      </c>
      <c r="D257" s="22" t="s">
        <v>207</v>
      </c>
      <c r="E257" s="22">
        <v>0.46</v>
      </c>
      <c r="F257" s="20" t="s">
        <v>271</v>
      </c>
    </row>
    <row r="258" spans="1:9" x14ac:dyDescent="0.2">
      <c r="B258" s="21" t="s">
        <v>211</v>
      </c>
      <c r="C258" s="21" t="s">
        <v>515</v>
      </c>
      <c r="D258" s="22" t="s">
        <v>207</v>
      </c>
      <c r="E258" s="22">
        <v>1.01</v>
      </c>
      <c r="F258" s="20" t="s">
        <v>271</v>
      </c>
    </row>
    <row r="259" spans="1:9" x14ac:dyDescent="0.2">
      <c r="B259" s="21" t="s">
        <v>251</v>
      </c>
      <c r="C259" s="21" t="s">
        <v>516</v>
      </c>
      <c r="D259" s="22">
        <v>0.88</v>
      </c>
      <c r="E259" s="22">
        <v>2.4</v>
      </c>
      <c r="F259" s="20" t="s">
        <v>336</v>
      </c>
    </row>
    <row r="260" spans="1:9" x14ac:dyDescent="0.2">
      <c r="B260" s="21" t="s">
        <v>298</v>
      </c>
      <c r="C260" s="21" t="s">
        <v>517</v>
      </c>
      <c r="D260" s="22">
        <v>26.94</v>
      </c>
      <c r="E260" s="22" t="s">
        <v>207</v>
      </c>
      <c r="F260" s="20" t="s">
        <v>282</v>
      </c>
    </row>
    <row r="261" spans="1:9" x14ac:dyDescent="0.2">
      <c r="B261" s="21" t="s">
        <v>276</v>
      </c>
      <c r="C261" s="21" t="s">
        <v>518</v>
      </c>
      <c r="D261" s="22">
        <v>29.79</v>
      </c>
      <c r="E261" s="22" t="s">
        <v>207</v>
      </c>
      <c r="F261" s="20" t="s">
        <v>282</v>
      </c>
    </row>
    <row r="262" spans="1:9" x14ac:dyDescent="0.2">
      <c r="B262" s="21" t="s">
        <v>202</v>
      </c>
      <c r="C262" s="21" t="s">
        <v>519</v>
      </c>
      <c r="D262" s="22">
        <v>16.78</v>
      </c>
      <c r="E262" s="22" t="s">
        <v>207</v>
      </c>
      <c r="F262" s="20" t="s">
        <v>282</v>
      </c>
    </row>
    <row r="263" spans="1:9" x14ac:dyDescent="0.2">
      <c r="A263" s="20" t="s">
        <v>135</v>
      </c>
      <c r="B263" s="21" t="s">
        <v>255</v>
      </c>
      <c r="C263" s="21" t="s">
        <v>520</v>
      </c>
      <c r="D263" s="23" t="s">
        <v>257</v>
      </c>
      <c r="E263" s="22">
        <v>0.31</v>
      </c>
    </row>
    <row r="264" spans="1:9" x14ac:dyDescent="0.2">
      <c r="B264" s="21" t="s">
        <v>220</v>
      </c>
      <c r="C264" s="21" t="s">
        <v>521</v>
      </c>
      <c r="D264" s="23" t="s">
        <v>257</v>
      </c>
      <c r="E264" s="22">
        <v>0.65</v>
      </c>
    </row>
    <row r="265" spans="1:9" x14ac:dyDescent="0.2">
      <c r="B265" s="21" t="s">
        <v>202</v>
      </c>
      <c r="C265" s="21" t="s">
        <v>522</v>
      </c>
      <c r="D265" s="23" t="s">
        <v>257</v>
      </c>
      <c r="E265" s="22">
        <v>0.84</v>
      </c>
    </row>
    <row r="266" spans="1:9" x14ac:dyDescent="0.2">
      <c r="B266" s="21" t="s">
        <v>298</v>
      </c>
      <c r="C266" s="21" t="s">
        <v>523</v>
      </c>
      <c r="D266" s="23" t="s">
        <v>257</v>
      </c>
      <c r="E266" s="22">
        <v>4.4000000000000004</v>
      </c>
    </row>
    <row r="267" spans="1:9" x14ac:dyDescent="0.2">
      <c r="B267" s="21" t="s">
        <v>485</v>
      </c>
      <c r="C267" s="21" t="s">
        <v>524</v>
      </c>
      <c r="D267" s="23" t="s">
        <v>257</v>
      </c>
      <c r="E267" s="22">
        <v>1.61</v>
      </c>
    </row>
    <row r="268" spans="1:9" x14ac:dyDescent="0.2">
      <c r="B268" s="21" t="s">
        <v>238</v>
      </c>
      <c r="C268" s="21" t="s">
        <v>525</v>
      </c>
      <c r="D268" s="23" t="s">
        <v>257</v>
      </c>
      <c r="E268" s="22">
        <v>4.43</v>
      </c>
    </row>
    <row r="269" spans="1:9" x14ac:dyDescent="0.2">
      <c r="A269" s="20" t="s">
        <v>137</v>
      </c>
      <c r="B269" s="21" t="s">
        <v>526</v>
      </c>
      <c r="C269" s="21" t="s">
        <v>527</v>
      </c>
      <c r="D269" s="23" t="s">
        <v>257</v>
      </c>
      <c r="E269" s="22">
        <v>0.67</v>
      </c>
    </row>
    <row r="270" spans="1:9" x14ac:dyDescent="0.2">
      <c r="B270" s="21" t="s">
        <v>528</v>
      </c>
      <c r="C270" s="21" t="s">
        <v>529</v>
      </c>
      <c r="D270" s="23" t="s">
        <v>257</v>
      </c>
      <c r="E270" s="22">
        <v>0.74</v>
      </c>
    </row>
    <row r="271" spans="1:9" x14ac:dyDescent="0.2">
      <c r="B271" s="21" t="s">
        <v>202</v>
      </c>
      <c r="C271" s="21" t="s">
        <v>530</v>
      </c>
      <c r="D271" s="23" t="s">
        <v>257</v>
      </c>
      <c r="E271" s="22">
        <v>0.92</v>
      </c>
    </row>
    <row r="272" spans="1:9" x14ac:dyDescent="0.2">
      <c r="B272" s="21" t="s">
        <v>224</v>
      </c>
      <c r="C272" s="21" t="s">
        <v>531</v>
      </c>
      <c r="D272" s="23" t="s">
        <v>257</v>
      </c>
      <c r="E272" s="22">
        <v>0.47</v>
      </c>
      <c r="I272" s="20" t="s">
        <v>532</v>
      </c>
    </row>
    <row r="273" spans="1:9" x14ac:dyDescent="0.2">
      <c r="B273" s="21" t="s">
        <v>528</v>
      </c>
      <c r="C273" s="21" t="s">
        <v>529</v>
      </c>
      <c r="D273" s="23" t="s">
        <v>257</v>
      </c>
      <c r="E273" s="22">
        <v>5.21</v>
      </c>
    </row>
    <row r="274" spans="1:9" x14ac:dyDescent="0.2">
      <c r="B274" s="21" t="s">
        <v>202</v>
      </c>
      <c r="C274" s="21" t="s">
        <v>530</v>
      </c>
      <c r="D274" s="23" t="s">
        <v>257</v>
      </c>
      <c r="E274" s="22">
        <v>3.74</v>
      </c>
    </row>
    <row r="275" spans="1:9" x14ac:dyDescent="0.2">
      <c r="B275" s="21" t="s">
        <v>526</v>
      </c>
      <c r="C275" s="21" t="s">
        <v>527</v>
      </c>
      <c r="D275" s="23" t="s">
        <v>257</v>
      </c>
      <c r="E275" s="22">
        <v>0.65</v>
      </c>
    </row>
    <row r="276" spans="1:9" x14ac:dyDescent="0.2">
      <c r="B276" s="21" t="s">
        <v>224</v>
      </c>
      <c r="C276" s="21" t="s">
        <v>531</v>
      </c>
      <c r="D276" s="23" t="s">
        <v>257</v>
      </c>
      <c r="E276" s="22">
        <v>4.04</v>
      </c>
      <c r="I276" s="20" t="s">
        <v>532</v>
      </c>
    </row>
    <row r="277" spans="1:9" x14ac:dyDescent="0.2">
      <c r="A277" s="20" t="s">
        <v>138</v>
      </c>
      <c r="B277" s="21" t="s">
        <v>533</v>
      </c>
      <c r="C277" s="21" t="s">
        <v>534</v>
      </c>
      <c r="D277" s="23" t="s">
        <v>257</v>
      </c>
      <c r="E277" s="22">
        <v>0.65</v>
      </c>
    </row>
    <row r="278" spans="1:9" x14ac:dyDescent="0.2">
      <c r="B278" s="21" t="s">
        <v>332</v>
      </c>
      <c r="C278" s="21" t="s">
        <v>333</v>
      </c>
      <c r="D278" s="23" t="s">
        <v>257</v>
      </c>
      <c r="E278" s="22">
        <v>27.97</v>
      </c>
      <c r="G278" s="22">
        <v>32.270000000000003</v>
      </c>
    </row>
    <row r="279" spans="1:9" x14ac:dyDescent="0.2">
      <c r="B279" s="21" t="s">
        <v>238</v>
      </c>
      <c r="C279" s="21" t="s">
        <v>535</v>
      </c>
      <c r="D279" s="23" t="s">
        <v>257</v>
      </c>
      <c r="E279" s="22" t="s">
        <v>207</v>
      </c>
      <c r="G279" s="22">
        <v>0.55000000000000004</v>
      </c>
    </row>
    <row r="280" spans="1:9" x14ac:dyDescent="0.2">
      <c r="A280" s="20" t="s">
        <v>139</v>
      </c>
      <c r="B280" s="21" t="s">
        <v>211</v>
      </c>
      <c r="C280" s="21" t="s">
        <v>455</v>
      </c>
      <c r="D280" s="23" t="s">
        <v>257</v>
      </c>
      <c r="E280" s="22">
        <v>0.83</v>
      </c>
    </row>
    <row r="281" spans="1:9" x14ac:dyDescent="0.2">
      <c r="B281" s="21" t="s">
        <v>536</v>
      </c>
      <c r="C281" s="21" t="s">
        <v>537</v>
      </c>
      <c r="D281" s="23" t="s">
        <v>257</v>
      </c>
      <c r="E281" s="22">
        <v>1.44</v>
      </c>
    </row>
    <row r="282" spans="1:9" x14ac:dyDescent="0.2">
      <c r="B282" s="21" t="s">
        <v>255</v>
      </c>
      <c r="C282" s="21" t="s">
        <v>538</v>
      </c>
      <c r="D282" s="23" t="s">
        <v>257</v>
      </c>
      <c r="E282" s="22">
        <v>2.58</v>
      </c>
    </row>
    <row r="283" spans="1:9" x14ac:dyDescent="0.2">
      <c r="B283" s="21" t="s">
        <v>251</v>
      </c>
      <c r="C283" s="21" t="s">
        <v>539</v>
      </c>
      <c r="D283" s="23" t="s">
        <v>257</v>
      </c>
      <c r="E283" s="22">
        <v>0.87</v>
      </c>
    </row>
    <row r="284" spans="1:9" x14ac:dyDescent="0.2">
      <c r="B284" s="21" t="s">
        <v>540</v>
      </c>
      <c r="C284" s="21" t="s">
        <v>541</v>
      </c>
      <c r="D284" s="23" t="s">
        <v>257</v>
      </c>
      <c r="E284" s="22">
        <v>2.79</v>
      </c>
    </row>
    <row r="285" spans="1:9" x14ac:dyDescent="0.2">
      <c r="B285" s="21" t="s">
        <v>542</v>
      </c>
      <c r="C285" s="21" t="s">
        <v>543</v>
      </c>
      <c r="D285" s="23" t="s">
        <v>257</v>
      </c>
      <c r="E285" s="22">
        <v>1.22</v>
      </c>
    </row>
    <row r="286" spans="1:9" x14ac:dyDescent="0.2">
      <c r="B286" s="21" t="s">
        <v>229</v>
      </c>
      <c r="C286" s="21" t="s">
        <v>544</v>
      </c>
      <c r="D286" s="23" t="s">
        <v>257</v>
      </c>
      <c r="E286" s="22">
        <v>4.8</v>
      </c>
    </row>
    <row r="287" spans="1:9" x14ac:dyDescent="0.2">
      <c r="A287" s="20" t="s">
        <v>140</v>
      </c>
      <c r="B287" s="21" t="s">
        <v>249</v>
      </c>
      <c r="C287" s="21" t="s">
        <v>545</v>
      </c>
      <c r="D287" s="23" t="s">
        <v>257</v>
      </c>
      <c r="E287" s="22">
        <v>1.91</v>
      </c>
    </row>
    <row r="288" spans="1:9" x14ac:dyDescent="0.2">
      <c r="A288" s="20" t="s">
        <v>141</v>
      </c>
      <c r="B288" s="21" t="s">
        <v>255</v>
      </c>
      <c r="C288" s="21" t="s">
        <v>546</v>
      </c>
      <c r="D288" s="23" t="s">
        <v>257</v>
      </c>
      <c r="E288" s="22">
        <v>0.2</v>
      </c>
    </row>
    <row r="289" spans="1:8" x14ac:dyDescent="0.2">
      <c r="B289" s="21" t="s">
        <v>218</v>
      </c>
      <c r="C289" s="21" t="s">
        <v>547</v>
      </c>
      <c r="D289" s="23" t="s">
        <v>257</v>
      </c>
      <c r="E289" s="22">
        <v>0.9</v>
      </c>
    </row>
    <row r="290" spans="1:8" x14ac:dyDescent="0.2">
      <c r="B290" s="21" t="s">
        <v>255</v>
      </c>
      <c r="C290" s="21" t="s">
        <v>548</v>
      </c>
      <c r="D290" s="23" t="s">
        <v>257</v>
      </c>
      <c r="E290" s="22">
        <v>0.21</v>
      </c>
    </row>
    <row r="291" spans="1:8" x14ac:dyDescent="0.2">
      <c r="B291" s="21" t="s">
        <v>255</v>
      </c>
      <c r="C291" s="21" t="s">
        <v>549</v>
      </c>
      <c r="D291" s="23" t="s">
        <v>257</v>
      </c>
      <c r="E291" s="22">
        <v>0.17</v>
      </c>
    </row>
    <row r="292" spans="1:8" x14ac:dyDescent="0.2">
      <c r="B292" s="21" t="s">
        <v>317</v>
      </c>
      <c r="C292" s="21" t="s">
        <v>318</v>
      </c>
      <c r="D292" s="23" t="s">
        <v>257</v>
      </c>
      <c r="E292" s="22">
        <v>48.88</v>
      </c>
    </row>
    <row r="293" spans="1:8" x14ac:dyDescent="0.2">
      <c r="B293" s="21" t="s">
        <v>229</v>
      </c>
      <c r="C293" s="21" t="s">
        <v>550</v>
      </c>
      <c r="D293" s="23" t="s">
        <v>257</v>
      </c>
      <c r="E293" s="22">
        <v>0.54</v>
      </c>
    </row>
    <row r="294" spans="1:8" x14ac:dyDescent="0.2">
      <c r="B294" s="21" t="s">
        <v>231</v>
      </c>
      <c r="C294" s="21" t="s">
        <v>551</v>
      </c>
      <c r="D294" s="23" t="s">
        <v>257</v>
      </c>
      <c r="E294" s="22">
        <v>2.46</v>
      </c>
    </row>
    <row r="295" spans="1:8" x14ac:dyDescent="0.2">
      <c r="A295" s="20" t="s">
        <v>143</v>
      </c>
      <c r="B295" s="21" t="s">
        <v>249</v>
      </c>
      <c r="C295" s="21" t="s">
        <v>552</v>
      </c>
      <c r="D295" s="23" t="s">
        <v>257</v>
      </c>
      <c r="E295" s="22">
        <v>1.33</v>
      </c>
      <c r="H295" s="22">
        <v>7.61</v>
      </c>
    </row>
    <row r="296" spans="1:8" x14ac:dyDescent="0.2">
      <c r="B296" s="21" t="s">
        <v>202</v>
      </c>
      <c r="C296" s="21" t="s">
        <v>553</v>
      </c>
      <c r="D296" s="23" t="s">
        <v>257</v>
      </c>
      <c r="E296" s="22">
        <v>1.55</v>
      </c>
      <c r="H296" s="22">
        <v>9.84</v>
      </c>
    </row>
    <row r="297" spans="1:8" x14ac:dyDescent="0.2">
      <c r="B297" s="21" t="s">
        <v>554</v>
      </c>
      <c r="C297" s="21" t="s">
        <v>555</v>
      </c>
      <c r="D297" s="23" t="s">
        <v>257</v>
      </c>
      <c r="E297" s="22" t="s">
        <v>207</v>
      </c>
      <c r="G297" s="22">
        <v>0.39</v>
      </c>
    </row>
    <row r="298" spans="1:8" x14ac:dyDescent="0.2">
      <c r="B298" s="21" t="s">
        <v>556</v>
      </c>
      <c r="C298" s="21" t="s">
        <v>557</v>
      </c>
      <c r="D298" s="23" t="s">
        <v>257</v>
      </c>
      <c r="E298" s="22" t="s">
        <v>207</v>
      </c>
      <c r="H298" s="22">
        <v>6.87</v>
      </c>
    </row>
    <row r="299" spans="1:8" x14ac:dyDescent="0.2">
      <c r="B299" s="21" t="s">
        <v>249</v>
      </c>
      <c r="C299" s="21" t="s">
        <v>552</v>
      </c>
      <c r="D299" s="23" t="s">
        <v>257</v>
      </c>
      <c r="E299" s="22" t="s">
        <v>207</v>
      </c>
    </row>
    <row r="300" spans="1:8" x14ac:dyDescent="0.2">
      <c r="B300" s="21" t="s">
        <v>202</v>
      </c>
      <c r="C300" s="21" t="s">
        <v>553</v>
      </c>
      <c r="D300" s="23" t="s">
        <v>257</v>
      </c>
      <c r="E300" s="22" t="s">
        <v>207</v>
      </c>
    </row>
    <row r="301" spans="1:8" x14ac:dyDescent="0.2">
      <c r="B301" s="21" t="s">
        <v>558</v>
      </c>
      <c r="C301" s="21" t="s">
        <v>559</v>
      </c>
      <c r="D301" s="23" t="s">
        <v>257</v>
      </c>
      <c r="E301" s="22" t="s">
        <v>207</v>
      </c>
      <c r="H301" s="22">
        <v>2.1</v>
      </c>
    </row>
    <row r="302" spans="1:8" x14ac:dyDescent="0.2">
      <c r="B302" s="21" t="s">
        <v>370</v>
      </c>
      <c r="C302" s="21" t="s">
        <v>560</v>
      </c>
      <c r="D302" s="23" t="s">
        <v>257</v>
      </c>
      <c r="E302" s="22" t="s">
        <v>207</v>
      </c>
      <c r="H302" s="22">
        <v>7.37</v>
      </c>
    </row>
    <row r="303" spans="1:8" x14ac:dyDescent="0.2">
      <c r="A303" s="20" t="s">
        <v>144</v>
      </c>
      <c r="B303" s="21" t="s">
        <v>412</v>
      </c>
      <c r="C303" s="21" t="s">
        <v>561</v>
      </c>
      <c r="D303" s="22">
        <v>66.75</v>
      </c>
      <c r="E303" s="22">
        <v>52.93</v>
      </c>
      <c r="F303" s="20" t="s">
        <v>336</v>
      </c>
      <c r="G303" s="22">
        <v>46.03</v>
      </c>
    </row>
    <row r="304" spans="1:8" x14ac:dyDescent="0.2">
      <c r="B304" s="21" t="s">
        <v>562</v>
      </c>
      <c r="C304" s="21" t="s">
        <v>563</v>
      </c>
      <c r="D304" s="22">
        <v>19.600000000000001</v>
      </c>
      <c r="E304" s="22">
        <v>3.45</v>
      </c>
      <c r="F304" s="20" t="s">
        <v>336</v>
      </c>
    </row>
    <row r="305" spans="1:7" x14ac:dyDescent="0.2">
      <c r="B305" s="21" t="s">
        <v>276</v>
      </c>
      <c r="C305" s="21" t="s">
        <v>481</v>
      </c>
      <c r="D305" s="22">
        <v>18.05</v>
      </c>
      <c r="E305" s="22">
        <v>3.53</v>
      </c>
      <c r="F305" s="20" t="s">
        <v>336</v>
      </c>
    </row>
    <row r="306" spans="1:7" x14ac:dyDescent="0.2">
      <c r="A306" s="20" t="s">
        <v>145</v>
      </c>
      <c r="B306" s="21" t="s">
        <v>255</v>
      </c>
      <c r="C306" s="21" t="s">
        <v>564</v>
      </c>
      <c r="D306" s="23" t="s">
        <v>207</v>
      </c>
      <c r="E306" s="22">
        <v>0.11</v>
      </c>
      <c r="F306" s="20" t="s">
        <v>271</v>
      </c>
    </row>
    <row r="307" spans="1:7" x14ac:dyDescent="0.2">
      <c r="B307" s="21" t="s">
        <v>565</v>
      </c>
      <c r="C307" s="21" t="s">
        <v>221</v>
      </c>
      <c r="D307" s="23" t="s">
        <v>222</v>
      </c>
      <c r="E307" s="22" t="s">
        <v>207</v>
      </c>
      <c r="F307" s="20" t="s">
        <v>282</v>
      </c>
    </row>
    <row r="308" spans="1:7" x14ac:dyDescent="0.2">
      <c r="A308" s="20" t="s">
        <v>146</v>
      </c>
      <c r="B308" s="21" t="s">
        <v>202</v>
      </c>
      <c r="C308" s="21" t="s">
        <v>566</v>
      </c>
      <c r="D308" s="22">
        <v>46.81</v>
      </c>
      <c r="E308" s="22">
        <v>1.01</v>
      </c>
      <c r="F308" s="20" t="s">
        <v>336</v>
      </c>
    </row>
    <row r="309" spans="1:7" x14ac:dyDescent="0.2">
      <c r="B309" s="21" t="s">
        <v>209</v>
      </c>
      <c r="C309" s="21" t="s">
        <v>245</v>
      </c>
      <c r="D309" s="22">
        <v>29.3</v>
      </c>
      <c r="E309" s="22">
        <v>0.39</v>
      </c>
      <c r="F309" s="20" t="s">
        <v>336</v>
      </c>
    </row>
    <row r="310" spans="1:7" x14ac:dyDescent="0.2">
      <c r="B310" s="21" t="s">
        <v>211</v>
      </c>
      <c r="C310" s="21" t="s">
        <v>455</v>
      </c>
      <c r="D310" s="23" t="s">
        <v>207</v>
      </c>
      <c r="E310" s="22">
        <v>1.1299999999999999</v>
      </c>
      <c r="F310" s="20" t="s">
        <v>271</v>
      </c>
      <c r="G310" s="22">
        <v>1.98</v>
      </c>
    </row>
    <row r="311" spans="1:7" x14ac:dyDescent="0.2">
      <c r="B311" s="21" t="s">
        <v>567</v>
      </c>
      <c r="C311" s="21" t="s">
        <v>568</v>
      </c>
      <c r="D311" s="22">
        <v>38.14</v>
      </c>
      <c r="E311" s="22">
        <v>55.79</v>
      </c>
      <c r="F311" s="20" t="s">
        <v>336</v>
      </c>
    </row>
    <row r="312" spans="1:7" x14ac:dyDescent="0.2">
      <c r="B312" s="21" t="s">
        <v>231</v>
      </c>
      <c r="C312" s="21" t="s">
        <v>569</v>
      </c>
      <c r="D312" s="22">
        <v>45</v>
      </c>
      <c r="E312" s="22" t="s">
        <v>207</v>
      </c>
      <c r="F312" s="20" t="s">
        <v>282</v>
      </c>
    </row>
    <row r="313" spans="1:7" x14ac:dyDescent="0.2">
      <c r="B313" s="21" t="s">
        <v>231</v>
      </c>
      <c r="C313" s="21" t="s">
        <v>221</v>
      </c>
      <c r="D313" s="22" t="s">
        <v>222</v>
      </c>
      <c r="E313" s="22" t="s">
        <v>207</v>
      </c>
      <c r="F313" s="20" t="s">
        <v>282</v>
      </c>
    </row>
    <row r="314" spans="1:7" x14ac:dyDescent="0.2">
      <c r="B314" s="21" t="s">
        <v>223</v>
      </c>
      <c r="C314" s="21" t="s">
        <v>221</v>
      </c>
      <c r="D314" s="23" t="s">
        <v>222</v>
      </c>
      <c r="E314" s="22" t="s">
        <v>207</v>
      </c>
      <c r="F314" s="20" t="s">
        <v>282</v>
      </c>
    </row>
    <row r="315" spans="1:7" x14ac:dyDescent="0.2">
      <c r="B315" s="21" t="s">
        <v>224</v>
      </c>
      <c r="C315" s="21" t="s">
        <v>221</v>
      </c>
      <c r="D315" s="23" t="s">
        <v>222</v>
      </c>
      <c r="E315" s="22" t="s">
        <v>207</v>
      </c>
      <c r="F315" s="20" t="s">
        <v>282</v>
      </c>
    </row>
    <row r="316" spans="1:7" x14ac:dyDescent="0.2">
      <c r="A316" s="20" t="s">
        <v>147</v>
      </c>
      <c r="B316" s="21" t="s">
        <v>255</v>
      </c>
      <c r="C316" s="21" t="s">
        <v>570</v>
      </c>
      <c r="D316" s="22">
        <v>29.28</v>
      </c>
      <c r="E316" s="22">
        <v>18.88</v>
      </c>
      <c r="F316" s="20" t="s">
        <v>336</v>
      </c>
    </row>
    <row r="317" spans="1:7" x14ac:dyDescent="0.2">
      <c r="B317" s="21" t="s">
        <v>238</v>
      </c>
      <c r="C317" s="21" t="s">
        <v>571</v>
      </c>
      <c r="D317" s="22" t="s">
        <v>207</v>
      </c>
      <c r="E317" s="22">
        <v>3.26</v>
      </c>
      <c r="F317" s="20" t="s">
        <v>271</v>
      </c>
    </row>
    <row r="318" spans="1:7" x14ac:dyDescent="0.2">
      <c r="B318" s="21" t="s">
        <v>211</v>
      </c>
      <c r="C318" s="21" t="s">
        <v>572</v>
      </c>
      <c r="D318" s="22" t="s">
        <v>207</v>
      </c>
      <c r="E318" s="22">
        <v>3.47</v>
      </c>
      <c r="F318" s="20" t="s">
        <v>271</v>
      </c>
    </row>
    <row r="319" spans="1:7" x14ac:dyDescent="0.2">
      <c r="B319" s="21" t="s">
        <v>370</v>
      </c>
      <c r="C319" s="21" t="s">
        <v>573</v>
      </c>
      <c r="D319" s="22">
        <v>29.57</v>
      </c>
      <c r="E319" s="22">
        <v>19.72</v>
      </c>
      <c r="F319" s="20" t="s">
        <v>336</v>
      </c>
    </row>
    <row r="320" spans="1:7" x14ac:dyDescent="0.2">
      <c r="B320" s="21" t="s">
        <v>224</v>
      </c>
      <c r="C320" s="21" t="s">
        <v>221</v>
      </c>
      <c r="D320" s="22" t="s">
        <v>222</v>
      </c>
      <c r="E320" s="22" t="s">
        <v>207</v>
      </c>
      <c r="F320" s="20" t="s">
        <v>282</v>
      </c>
    </row>
    <row r="321" spans="1:6" x14ac:dyDescent="0.2">
      <c r="A321" s="20" t="s">
        <v>148</v>
      </c>
      <c r="B321" s="21" t="s">
        <v>211</v>
      </c>
      <c r="C321" s="21" t="s">
        <v>574</v>
      </c>
      <c r="D321" s="22" t="s">
        <v>257</v>
      </c>
      <c r="E321" s="22">
        <v>4.9800000000000004</v>
      </c>
    </row>
    <row r="322" spans="1:6" x14ac:dyDescent="0.2">
      <c r="B322" s="21" t="s">
        <v>575</v>
      </c>
      <c r="C322" s="21" t="s">
        <v>576</v>
      </c>
      <c r="D322" s="22" t="s">
        <v>257</v>
      </c>
      <c r="E322" s="22">
        <v>48.02</v>
      </c>
    </row>
    <row r="323" spans="1:6" x14ac:dyDescent="0.2">
      <c r="A323" s="20" t="s">
        <v>149</v>
      </c>
      <c r="B323" s="21" t="s">
        <v>211</v>
      </c>
      <c r="C323" s="21" t="s">
        <v>577</v>
      </c>
      <c r="D323" s="22" t="s">
        <v>207</v>
      </c>
      <c r="E323" s="22">
        <v>0.51</v>
      </c>
      <c r="F323" s="20" t="s">
        <v>271</v>
      </c>
    </row>
    <row r="324" spans="1:6" x14ac:dyDescent="0.2">
      <c r="B324" s="21" t="s">
        <v>255</v>
      </c>
      <c r="C324" s="21" t="s">
        <v>578</v>
      </c>
      <c r="D324" s="22" t="s">
        <v>207</v>
      </c>
      <c r="E324" s="22">
        <v>0.34</v>
      </c>
      <c r="F324" s="20" t="s">
        <v>271</v>
      </c>
    </row>
    <row r="325" spans="1:6" x14ac:dyDescent="0.2">
      <c r="B325" s="21" t="s">
        <v>231</v>
      </c>
      <c r="C325" s="21" t="s">
        <v>579</v>
      </c>
      <c r="D325" s="22">
        <v>27.16</v>
      </c>
      <c r="E325" s="22" t="s">
        <v>207</v>
      </c>
      <c r="F325" s="20" t="s">
        <v>282</v>
      </c>
    </row>
    <row r="326" spans="1:6" x14ac:dyDescent="0.2">
      <c r="B326" s="21" t="s">
        <v>202</v>
      </c>
      <c r="C326" s="21" t="s">
        <v>580</v>
      </c>
      <c r="D326" s="22">
        <v>41.98</v>
      </c>
      <c r="E326" s="22" t="s">
        <v>207</v>
      </c>
      <c r="F326" s="20" t="s">
        <v>282</v>
      </c>
    </row>
    <row r="327" spans="1:6" x14ac:dyDescent="0.2">
      <c r="B327" s="21" t="s">
        <v>229</v>
      </c>
      <c r="C327" s="21" t="s">
        <v>581</v>
      </c>
      <c r="D327" s="22">
        <v>43.33</v>
      </c>
      <c r="E327" s="22" t="s">
        <v>207</v>
      </c>
      <c r="F327" s="20" t="s">
        <v>282</v>
      </c>
    </row>
    <row r="328" spans="1:6" x14ac:dyDescent="0.2">
      <c r="A328" s="20" t="s">
        <v>150</v>
      </c>
      <c r="B328" s="21" t="s">
        <v>211</v>
      </c>
      <c r="C328" s="21" t="s">
        <v>212</v>
      </c>
      <c r="D328" s="23" t="s">
        <v>257</v>
      </c>
      <c r="E328" s="22">
        <v>0.53</v>
      </c>
    </row>
    <row r="329" spans="1:6" x14ac:dyDescent="0.2">
      <c r="B329" s="21" t="s">
        <v>231</v>
      </c>
      <c r="C329" s="21" t="s">
        <v>582</v>
      </c>
      <c r="D329" s="23" t="s">
        <v>257</v>
      </c>
      <c r="E329" s="22">
        <v>17.11</v>
      </c>
    </row>
    <row r="330" spans="1:6" x14ac:dyDescent="0.2">
      <c r="B330" s="21" t="s">
        <v>583</v>
      </c>
      <c r="C330" s="21" t="s">
        <v>584</v>
      </c>
      <c r="D330" s="23" t="s">
        <v>257</v>
      </c>
      <c r="E330" s="22">
        <v>49.5</v>
      </c>
    </row>
    <row r="331" spans="1:6" x14ac:dyDescent="0.2">
      <c r="B331" s="21" t="s">
        <v>211</v>
      </c>
      <c r="C331" s="21" t="s">
        <v>585</v>
      </c>
      <c r="D331" s="23" t="s">
        <v>257</v>
      </c>
      <c r="E331" s="22">
        <v>0.92</v>
      </c>
    </row>
    <row r="332" spans="1:6" x14ac:dyDescent="0.2">
      <c r="B332" s="21" t="s">
        <v>229</v>
      </c>
      <c r="C332" s="21" t="s">
        <v>586</v>
      </c>
      <c r="D332" s="23" t="s">
        <v>257</v>
      </c>
      <c r="E332" s="22">
        <v>14.48</v>
      </c>
    </row>
    <row r="333" spans="1:6" x14ac:dyDescent="0.2">
      <c r="B333" s="21" t="s">
        <v>211</v>
      </c>
      <c r="C333" s="21" t="s">
        <v>587</v>
      </c>
      <c r="D333" s="23" t="s">
        <v>257</v>
      </c>
      <c r="E333" s="22">
        <v>0.48</v>
      </c>
    </row>
    <row r="334" spans="1:6" x14ac:dyDescent="0.2">
      <c r="B334" s="21" t="s">
        <v>298</v>
      </c>
      <c r="C334" s="21" t="s">
        <v>588</v>
      </c>
      <c r="D334" s="23" t="s">
        <v>257</v>
      </c>
      <c r="E334" s="22">
        <v>16.149999999999999</v>
      </c>
    </row>
    <row r="335" spans="1:6" x14ac:dyDescent="0.2">
      <c r="B335" s="21" t="s">
        <v>202</v>
      </c>
      <c r="C335" s="21" t="s">
        <v>589</v>
      </c>
      <c r="D335" s="23" t="s">
        <v>257</v>
      </c>
      <c r="E335" s="22">
        <v>9.98</v>
      </c>
    </row>
    <row r="336" spans="1:6" x14ac:dyDescent="0.2">
      <c r="B336" s="21" t="s">
        <v>218</v>
      </c>
      <c r="C336" s="21" t="s">
        <v>590</v>
      </c>
      <c r="D336" s="23" t="s">
        <v>257</v>
      </c>
      <c r="E336" s="22">
        <v>17.420000000000002</v>
      </c>
    </row>
    <row r="337" spans="1:7" x14ac:dyDescent="0.2">
      <c r="A337" s="20" t="s">
        <v>591</v>
      </c>
      <c r="B337" s="21"/>
      <c r="C337" s="21"/>
      <c r="D337" s="23" t="s">
        <v>257</v>
      </c>
      <c r="E337" s="22" t="s">
        <v>248</v>
      </c>
    </row>
    <row r="338" spans="1:7" x14ac:dyDescent="0.2">
      <c r="A338" s="20" t="s">
        <v>153</v>
      </c>
      <c r="B338" s="21" t="s">
        <v>211</v>
      </c>
      <c r="C338" s="21" t="s">
        <v>515</v>
      </c>
      <c r="D338" s="23" t="s">
        <v>257</v>
      </c>
      <c r="E338" s="22">
        <v>5.4</v>
      </c>
      <c r="G338" s="22">
        <v>6.27</v>
      </c>
    </row>
    <row r="339" spans="1:7" x14ac:dyDescent="0.2">
      <c r="B339" s="21" t="s">
        <v>255</v>
      </c>
      <c r="C339" s="21" t="s">
        <v>592</v>
      </c>
      <c r="D339" s="23" t="s">
        <v>257</v>
      </c>
      <c r="E339" s="22">
        <v>0.28000000000000003</v>
      </c>
      <c r="G339" s="22">
        <v>0.55000000000000004</v>
      </c>
    </row>
    <row r="340" spans="1:7" x14ac:dyDescent="0.2">
      <c r="B340" s="21" t="s">
        <v>211</v>
      </c>
      <c r="C340" s="21" t="s">
        <v>408</v>
      </c>
      <c r="D340" s="23" t="s">
        <v>257</v>
      </c>
      <c r="E340" s="22">
        <v>0.64</v>
      </c>
      <c r="G340" s="22">
        <v>1.22</v>
      </c>
    </row>
    <row r="341" spans="1:7" x14ac:dyDescent="0.2">
      <c r="B341" s="21" t="s">
        <v>238</v>
      </c>
      <c r="C341" s="21" t="s">
        <v>593</v>
      </c>
      <c r="D341" s="23" t="s">
        <v>257</v>
      </c>
      <c r="E341" s="22" t="s">
        <v>207</v>
      </c>
      <c r="G341" s="22">
        <v>0.81</v>
      </c>
    </row>
    <row r="342" spans="1:7" x14ac:dyDescent="0.2">
      <c r="A342" s="20" t="s">
        <v>594</v>
      </c>
      <c r="B342" s="21"/>
      <c r="C342" s="21"/>
      <c r="D342" s="23" t="s">
        <v>257</v>
      </c>
      <c r="E342" s="22" t="s">
        <v>248</v>
      </c>
    </row>
    <row r="343" spans="1:7" x14ac:dyDescent="0.2">
      <c r="A343" s="20" t="s">
        <v>156</v>
      </c>
      <c r="B343" s="21" t="s">
        <v>205</v>
      </c>
      <c r="C343" s="21" t="s">
        <v>448</v>
      </c>
      <c r="D343" s="23" t="s">
        <v>257</v>
      </c>
      <c r="E343" s="22">
        <v>0.72</v>
      </c>
    </row>
    <row r="344" spans="1:7" x14ac:dyDescent="0.2">
      <c r="A344" s="20" t="s">
        <v>157</v>
      </c>
      <c r="B344" s="21" t="s">
        <v>238</v>
      </c>
      <c r="C344" s="21" t="s">
        <v>595</v>
      </c>
      <c r="D344" s="23" t="s">
        <v>257</v>
      </c>
      <c r="E344" s="22">
        <v>0.43</v>
      </c>
    </row>
    <row r="345" spans="1:7" x14ac:dyDescent="0.2">
      <c r="B345" s="21" t="s">
        <v>238</v>
      </c>
      <c r="C345" s="21" t="s">
        <v>596</v>
      </c>
      <c r="D345" s="23" t="s">
        <v>257</v>
      </c>
      <c r="E345" s="22">
        <v>5.77</v>
      </c>
    </row>
    <row r="346" spans="1:7" x14ac:dyDescent="0.2">
      <c r="A346" s="20" t="s">
        <v>158</v>
      </c>
      <c r="B346" s="21" t="s">
        <v>211</v>
      </c>
      <c r="C346" s="21" t="s">
        <v>597</v>
      </c>
      <c r="D346" s="23" t="s">
        <v>207</v>
      </c>
      <c r="E346" s="22">
        <v>0.46</v>
      </c>
      <c r="F346" s="20" t="s">
        <v>271</v>
      </c>
      <c r="G346" s="22">
        <v>0.68</v>
      </c>
    </row>
    <row r="347" spans="1:7" x14ac:dyDescent="0.2">
      <c r="B347" s="21" t="s">
        <v>211</v>
      </c>
      <c r="C347" s="21" t="s">
        <v>597</v>
      </c>
      <c r="D347" s="23" t="s">
        <v>207</v>
      </c>
      <c r="E347" s="22"/>
    </row>
    <row r="348" spans="1:7" x14ac:dyDescent="0.2">
      <c r="B348" s="21" t="s">
        <v>510</v>
      </c>
      <c r="C348" s="21" t="s">
        <v>598</v>
      </c>
      <c r="D348" s="23" t="s">
        <v>207</v>
      </c>
      <c r="E348" s="22" t="s">
        <v>207</v>
      </c>
      <c r="G348" s="22">
        <v>0.56999999999999995</v>
      </c>
    </row>
    <row r="349" spans="1:7" x14ac:dyDescent="0.2">
      <c r="B349" s="21" t="s">
        <v>218</v>
      </c>
      <c r="C349" s="21" t="s">
        <v>599</v>
      </c>
      <c r="D349" s="22">
        <v>35.06</v>
      </c>
      <c r="E349" s="22" t="s">
        <v>207</v>
      </c>
      <c r="F349" s="20" t="s">
        <v>282</v>
      </c>
    </row>
    <row r="350" spans="1:7" x14ac:dyDescent="0.2">
      <c r="B350" s="21" t="s">
        <v>202</v>
      </c>
      <c r="C350" s="21" t="s">
        <v>600</v>
      </c>
      <c r="D350" s="22">
        <v>35.51</v>
      </c>
      <c r="E350" s="22" t="s">
        <v>207</v>
      </c>
      <c r="F350" s="20" t="s">
        <v>282</v>
      </c>
    </row>
    <row r="351" spans="1:7" x14ac:dyDescent="0.2">
      <c r="A351" s="20" t="s">
        <v>601</v>
      </c>
      <c r="B351" s="21"/>
      <c r="C351" s="21"/>
      <c r="D351" s="22"/>
      <c r="E351" s="22" t="s">
        <v>248</v>
      </c>
    </row>
    <row r="352" spans="1:7" x14ac:dyDescent="0.2">
      <c r="A352" s="20" t="s">
        <v>161</v>
      </c>
      <c r="B352" s="21" t="s">
        <v>209</v>
      </c>
      <c r="C352" s="21" t="s">
        <v>245</v>
      </c>
      <c r="D352" s="23" t="s">
        <v>257</v>
      </c>
      <c r="E352" s="22" t="s">
        <v>248</v>
      </c>
      <c r="G352" s="22">
        <v>0.14000000000000001</v>
      </c>
    </row>
    <row r="353" spans="1:7" x14ac:dyDescent="0.2">
      <c r="A353" s="20" t="s">
        <v>162</v>
      </c>
      <c r="B353" s="21" t="s">
        <v>602</v>
      </c>
      <c r="C353" s="21" t="s">
        <v>603</v>
      </c>
      <c r="D353" s="23" t="s">
        <v>257</v>
      </c>
      <c r="E353" s="22">
        <v>0.33</v>
      </c>
    </row>
    <row r="354" spans="1:7" x14ac:dyDescent="0.2">
      <c r="A354" s="21" t="s">
        <v>163</v>
      </c>
      <c r="B354" s="21"/>
      <c r="C354" s="21"/>
      <c r="D354" s="23"/>
      <c r="E354" s="22" t="s">
        <v>248</v>
      </c>
    </row>
    <row r="355" spans="1:7" x14ac:dyDescent="0.2">
      <c r="A355" s="21" t="s">
        <v>165</v>
      </c>
      <c r="B355" s="21"/>
      <c r="C355" s="21"/>
      <c r="D355" s="23"/>
      <c r="E355" s="22" t="s">
        <v>248</v>
      </c>
    </row>
    <row r="356" spans="1:7" x14ac:dyDescent="0.2">
      <c r="A356" s="20" t="s">
        <v>166</v>
      </c>
      <c r="B356" s="21" t="s">
        <v>231</v>
      </c>
      <c r="C356" s="21" t="s">
        <v>604</v>
      </c>
      <c r="D356" s="23" t="s">
        <v>257</v>
      </c>
      <c r="E356" s="22" t="s">
        <v>235</v>
      </c>
      <c r="G356" s="22">
        <v>0.17</v>
      </c>
    </row>
    <row r="357" spans="1:7" x14ac:dyDescent="0.2">
      <c r="B357" s="21" t="s">
        <v>370</v>
      </c>
      <c r="C357" s="21" t="s">
        <v>605</v>
      </c>
      <c r="D357" s="23" t="s">
        <v>257</v>
      </c>
      <c r="E357" s="22" t="s">
        <v>235</v>
      </c>
      <c r="G357" s="22">
        <v>8.73</v>
      </c>
    </row>
    <row r="358" spans="1:7" x14ac:dyDescent="0.2">
      <c r="A358" s="20" t="s">
        <v>168</v>
      </c>
      <c r="B358" s="21" t="s">
        <v>606</v>
      </c>
      <c r="C358" s="21" t="s">
        <v>607</v>
      </c>
      <c r="D358" s="23" t="s">
        <v>257</v>
      </c>
      <c r="E358" s="22">
        <v>5.66</v>
      </c>
    </row>
    <row r="359" spans="1:7" x14ac:dyDescent="0.2">
      <c r="B359" s="21" t="s">
        <v>317</v>
      </c>
      <c r="C359" s="21" t="s">
        <v>318</v>
      </c>
      <c r="D359" s="23" t="s">
        <v>257</v>
      </c>
      <c r="E359" s="22">
        <v>50.64</v>
      </c>
    </row>
    <row r="360" spans="1:7" x14ac:dyDescent="0.2">
      <c r="B360" s="21" t="s">
        <v>251</v>
      </c>
      <c r="C360" s="21" t="s">
        <v>608</v>
      </c>
      <c r="D360" s="23" t="s">
        <v>257</v>
      </c>
      <c r="E360" s="22">
        <v>0.59</v>
      </c>
    </row>
    <row r="361" spans="1:7" x14ac:dyDescent="0.2">
      <c r="A361" s="20" t="s">
        <v>169</v>
      </c>
      <c r="B361" s="21" t="s">
        <v>412</v>
      </c>
      <c r="C361" s="21" t="s">
        <v>561</v>
      </c>
      <c r="D361" s="23" t="s">
        <v>257</v>
      </c>
      <c r="E361" s="22">
        <v>54.19</v>
      </c>
    </row>
    <row r="362" spans="1:7" x14ac:dyDescent="0.2">
      <c r="B362" s="21" t="s">
        <v>205</v>
      </c>
      <c r="C362" s="21" t="s">
        <v>448</v>
      </c>
      <c r="D362" s="23" t="s">
        <v>257</v>
      </c>
      <c r="E362" s="22">
        <v>0.3</v>
      </c>
    </row>
    <row r="363" spans="1:7" x14ac:dyDescent="0.2">
      <c r="A363" s="20" t="s">
        <v>170</v>
      </c>
      <c r="B363" s="21" t="s">
        <v>238</v>
      </c>
      <c r="C363" s="21" t="s">
        <v>609</v>
      </c>
      <c r="D363" s="23" t="s">
        <v>257</v>
      </c>
      <c r="E363" s="22">
        <v>8.5399999999999991</v>
      </c>
    </row>
    <row r="364" spans="1:7" x14ac:dyDescent="0.2">
      <c r="B364" s="21" t="s">
        <v>610</v>
      </c>
      <c r="C364" s="21" t="s">
        <v>611</v>
      </c>
      <c r="D364" s="23" t="s">
        <v>257</v>
      </c>
      <c r="E364" s="22">
        <v>50.28</v>
      </c>
    </row>
    <row r="365" spans="1:7" x14ac:dyDescent="0.2">
      <c r="B365" s="21" t="s">
        <v>238</v>
      </c>
      <c r="C365" s="21" t="s">
        <v>612</v>
      </c>
      <c r="D365" s="23" t="s">
        <v>257</v>
      </c>
      <c r="E365" s="22">
        <v>0.45</v>
      </c>
    </row>
    <row r="366" spans="1:7" x14ac:dyDescent="0.2">
      <c r="A366" s="20" t="s">
        <v>171</v>
      </c>
      <c r="B366" s="21" t="s">
        <v>671</v>
      </c>
      <c r="C366" s="21" t="s">
        <v>613</v>
      </c>
      <c r="D366" s="23" t="s">
        <v>257</v>
      </c>
      <c r="E366" s="22">
        <v>7.13</v>
      </c>
    </row>
    <row r="367" spans="1:7" x14ac:dyDescent="0.2">
      <c r="B367" s="21" t="s">
        <v>218</v>
      </c>
      <c r="C367" s="21" t="s">
        <v>614</v>
      </c>
      <c r="D367" s="23" t="s">
        <v>257</v>
      </c>
      <c r="E367" s="22">
        <v>8.1300000000000008</v>
      </c>
    </row>
    <row r="368" spans="1:7" x14ac:dyDescent="0.2">
      <c r="B368" s="21" t="s">
        <v>249</v>
      </c>
      <c r="C368" s="21" t="s">
        <v>615</v>
      </c>
      <c r="D368" s="23" t="s">
        <v>257</v>
      </c>
      <c r="E368" s="22">
        <v>10.6</v>
      </c>
    </row>
    <row r="369" spans="1:7" x14ac:dyDescent="0.2">
      <c r="B369" s="21" t="s">
        <v>202</v>
      </c>
      <c r="C369" s="21" t="s">
        <v>616</v>
      </c>
      <c r="D369" s="23" t="s">
        <v>257</v>
      </c>
      <c r="E369" s="22">
        <v>9.85</v>
      </c>
    </row>
    <row r="370" spans="1:7" x14ac:dyDescent="0.2">
      <c r="A370" s="20" t="s">
        <v>173</v>
      </c>
      <c r="B370" s="21" t="s">
        <v>202</v>
      </c>
      <c r="C370" s="21" t="s">
        <v>617</v>
      </c>
      <c r="D370" s="23" t="s">
        <v>257</v>
      </c>
      <c r="E370" s="22">
        <v>3.99</v>
      </c>
    </row>
    <row r="371" spans="1:7" x14ac:dyDescent="0.2">
      <c r="B371" s="21" t="s">
        <v>255</v>
      </c>
      <c r="C371" s="21" t="s">
        <v>618</v>
      </c>
      <c r="D371" s="23" t="s">
        <v>257</v>
      </c>
      <c r="E371" s="22">
        <v>1.1100000000000001</v>
      </c>
    </row>
    <row r="372" spans="1:7" x14ac:dyDescent="0.2">
      <c r="B372" s="21" t="s">
        <v>218</v>
      </c>
      <c r="C372" s="21" t="s">
        <v>619</v>
      </c>
      <c r="D372" s="23" t="s">
        <v>257</v>
      </c>
      <c r="E372" s="22">
        <v>2.97</v>
      </c>
    </row>
    <row r="373" spans="1:7" x14ac:dyDescent="0.2">
      <c r="A373" s="20" t="s">
        <v>174</v>
      </c>
      <c r="B373" s="21" t="s">
        <v>209</v>
      </c>
      <c r="C373" s="21" t="s">
        <v>245</v>
      </c>
      <c r="D373" s="23" t="s">
        <v>257</v>
      </c>
      <c r="E373" s="22">
        <v>1.36</v>
      </c>
      <c r="G373" s="22">
        <v>0.84</v>
      </c>
    </row>
    <row r="374" spans="1:7" x14ac:dyDescent="0.2">
      <c r="B374" s="21" t="s">
        <v>211</v>
      </c>
      <c r="C374" s="21" t="s">
        <v>597</v>
      </c>
      <c r="D374" s="23" t="s">
        <v>257</v>
      </c>
      <c r="E374" s="22">
        <v>0.62</v>
      </c>
      <c r="G374" s="22">
        <v>0.69</v>
      </c>
    </row>
    <row r="375" spans="1:7" x14ac:dyDescent="0.2">
      <c r="B375" s="21" t="s">
        <v>229</v>
      </c>
      <c r="C375" s="21" t="s">
        <v>620</v>
      </c>
      <c r="D375" s="23" t="s">
        <v>257</v>
      </c>
      <c r="E375" s="22">
        <v>51.52</v>
      </c>
      <c r="G375" s="22">
        <v>50.66</v>
      </c>
    </row>
    <row r="376" spans="1:7" x14ac:dyDescent="0.2">
      <c r="B376" s="21" t="s">
        <v>238</v>
      </c>
      <c r="C376" s="21" t="s">
        <v>621</v>
      </c>
      <c r="D376" s="23" t="s">
        <v>257</v>
      </c>
      <c r="E376" s="22">
        <v>1.5</v>
      </c>
      <c r="G376" s="22">
        <v>0.77</v>
      </c>
    </row>
    <row r="377" spans="1:7" x14ac:dyDescent="0.2">
      <c r="B377" s="21" t="s">
        <v>300</v>
      </c>
      <c r="C377" s="21"/>
      <c r="D377" s="23" t="s">
        <v>257</v>
      </c>
      <c r="E377" s="22" t="s">
        <v>207</v>
      </c>
      <c r="G377" s="22">
        <v>0.39</v>
      </c>
    </row>
    <row r="378" spans="1:7" x14ac:dyDescent="0.2">
      <c r="A378" s="20" t="s">
        <v>175</v>
      </c>
      <c r="B378" s="21" t="s">
        <v>337</v>
      </c>
      <c r="C378" s="21" t="s">
        <v>622</v>
      </c>
      <c r="D378" s="22">
        <v>37.369999999999997</v>
      </c>
      <c r="E378" s="22" t="s">
        <v>257</v>
      </c>
    </row>
    <row r="379" spans="1:7" x14ac:dyDescent="0.2">
      <c r="A379" s="20" t="s">
        <v>176</v>
      </c>
      <c r="B379" s="21" t="s">
        <v>224</v>
      </c>
      <c r="C379" s="21" t="s">
        <v>623</v>
      </c>
      <c r="D379" s="23" t="s">
        <v>257</v>
      </c>
      <c r="E379" s="22">
        <v>0.11</v>
      </c>
      <c r="G379" s="22">
        <v>0.71</v>
      </c>
    </row>
    <row r="380" spans="1:7" x14ac:dyDescent="0.2">
      <c r="B380" s="21" t="s">
        <v>238</v>
      </c>
      <c r="C380" s="21" t="s">
        <v>624</v>
      </c>
      <c r="D380" s="23" t="s">
        <v>257</v>
      </c>
      <c r="E380" s="22">
        <v>0.91</v>
      </c>
      <c r="G380" s="22">
        <v>1.76</v>
      </c>
    </row>
    <row r="381" spans="1:7" x14ac:dyDescent="0.2">
      <c r="B381" s="21" t="s">
        <v>625</v>
      </c>
      <c r="C381" s="21" t="s">
        <v>626</v>
      </c>
      <c r="D381" s="23" t="s">
        <v>257</v>
      </c>
      <c r="E381" s="22">
        <v>49.63</v>
      </c>
      <c r="G381" s="22">
        <v>49.61</v>
      </c>
    </row>
    <row r="382" spans="1:7" x14ac:dyDescent="0.2">
      <c r="B382" s="21" t="s">
        <v>213</v>
      </c>
      <c r="C382" s="21" t="s">
        <v>627</v>
      </c>
      <c r="D382" s="23" t="s">
        <v>257</v>
      </c>
      <c r="E382" s="22">
        <v>0.56000000000000005</v>
      </c>
      <c r="G382" s="22">
        <v>1.99</v>
      </c>
    </row>
    <row r="383" spans="1:7" x14ac:dyDescent="0.2">
      <c r="B383" s="21" t="s">
        <v>202</v>
      </c>
      <c r="C383" s="21" t="s">
        <v>628</v>
      </c>
      <c r="D383" s="23" t="s">
        <v>257</v>
      </c>
      <c r="E383" s="22">
        <v>0.88</v>
      </c>
      <c r="G383" s="22">
        <v>2.74</v>
      </c>
    </row>
    <row r="384" spans="1:7" x14ac:dyDescent="0.2">
      <c r="B384" s="21" t="s">
        <v>209</v>
      </c>
      <c r="C384" s="21" t="s">
        <v>245</v>
      </c>
      <c r="D384" s="23" t="s">
        <v>257</v>
      </c>
      <c r="E384" s="22">
        <v>0.18</v>
      </c>
      <c r="G384" s="22">
        <v>1.1200000000000001</v>
      </c>
    </row>
    <row r="385" spans="1:7" x14ac:dyDescent="0.2">
      <c r="B385" s="21" t="s">
        <v>629</v>
      </c>
      <c r="C385" s="21" t="s">
        <v>630</v>
      </c>
      <c r="D385" s="23" t="s">
        <v>257</v>
      </c>
      <c r="E385" s="22" t="s">
        <v>207</v>
      </c>
      <c r="G385" s="22">
        <v>23.36</v>
      </c>
    </row>
    <row r="386" spans="1:7" x14ac:dyDescent="0.2">
      <c r="A386" s="20" t="s">
        <v>177</v>
      </c>
      <c r="B386" s="21" t="s">
        <v>332</v>
      </c>
      <c r="C386" s="21" t="s">
        <v>333</v>
      </c>
      <c r="D386" s="23" t="s">
        <v>207</v>
      </c>
      <c r="E386" s="22">
        <v>27.46</v>
      </c>
      <c r="F386" s="20" t="s">
        <v>271</v>
      </c>
      <c r="G386" s="22">
        <v>29.38</v>
      </c>
    </row>
    <row r="387" spans="1:7" x14ac:dyDescent="0.2">
      <c r="B387" s="21" t="s">
        <v>238</v>
      </c>
      <c r="C387" s="21" t="s">
        <v>631</v>
      </c>
      <c r="D387" s="23" t="s">
        <v>207</v>
      </c>
      <c r="E387" s="22">
        <v>1.33</v>
      </c>
      <c r="F387" s="20" t="s">
        <v>271</v>
      </c>
      <c r="G387" s="22">
        <v>0.86</v>
      </c>
    </row>
    <row r="388" spans="1:7" x14ac:dyDescent="0.2">
      <c r="B388" s="21" t="s">
        <v>632</v>
      </c>
      <c r="C388" s="21" t="s">
        <v>633</v>
      </c>
      <c r="D388" s="23" t="s">
        <v>207</v>
      </c>
      <c r="E388" s="22">
        <v>0.17</v>
      </c>
      <c r="F388" s="20" t="s">
        <v>271</v>
      </c>
    </row>
    <row r="389" spans="1:7" x14ac:dyDescent="0.2">
      <c r="B389" s="21" t="s">
        <v>350</v>
      </c>
      <c r="C389" s="21" t="s">
        <v>221</v>
      </c>
      <c r="D389" s="23" t="s">
        <v>207</v>
      </c>
      <c r="E389" s="22" t="s">
        <v>207</v>
      </c>
      <c r="F389" s="20" t="s">
        <v>282</v>
      </c>
    </row>
    <row r="390" spans="1:7" x14ac:dyDescent="0.2">
      <c r="B390" s="21" t="s">
        <v>348</v>
      </c>
      <c r="C390" s="21" t="s">
        <v>221</v>
      </c>
      <c r="D390" s="23" t="s">
        <v>207</v>
      </c>
      <c r="E390" s="22" t="s">
        <v>207</v>
      </c>
      <c r="F390" s="20" t="s">
        <v>282</v>
      </c>
    </row>
    <row r="391" spans="1:7" x14ac:dyDescent="0.2">
      <c r="A391" s="20" t="s">
        <v>634</v>
      </c>
      <c r="B391" s="21"/>
      <c r="C391" s="21"/>
      <c r="D391" s="23"/>
      <c r="E391" s="22" t="s">
        <v>248</v>
      </c>
    </row>
    <row r="392" spans="1:7" x14ac:dyDescent="0.2">
      <c r="A392" s="20" t="s">
        <v>635</v>
      </c>
      <c r="B392" s="21" t="s">
        <v>229</v>
      </c>
      <c r="C392" s="21" t="s">
        <v>636</v>
      </c>
      <c r="D392" s="22">
        <v>17.11</v>
      </c>
      <c r="E392" s="22" t="s">
        <v>248</v>
      </c>
      <c r="F392" s="20" t="s">
        <v>282</v>
      </c>
    </row>
    <row r="393" spans="1:7" x14ac:dyDescent="0.2">
      <c r="B393" s="21" t="s">
        <v>202</v>
      </c>
      <c r="C393" s="21" t="s">
        <v>637</v>
      </c>
      <c r="D393" s="22">
        <v>14.79</v>
      </c>
      <c r="E393" s="22" t="s">
        <v>248</v>
      </c>
      <c r="F393" s="20" t="s">
        <v>282</v>
      </c>
    </row>
    <row r="394" spans="1:7" x14ac:dyDescent="0.2">
      <c r="B394" s="21" t="s">
        <v>357</v>
      </c>
      <c r="C394" s="21" t="s">
        <v>638</v>
      </c>
      <c r="D394" s="22">
        <v>19.18</v>
      </c>
      <c r="E394" s="22" t="s">
        <v>248</v>
      </c>
      <c r="F394" s="20" t="s">
        <v>282</v>
      </c>
    </row>
    <row r="395" spans="1:7" x14ac:dyDescent="0.2">
      <c r="B395" s="21" t="s">
        <v>249</v>
      </c>
      <c r="C395" s="21" t="s">
        <v>639</v>
      </c>
      <c r="D395" s="22">
        <v>16.52</v>
      </c>
      <c r="E395" s="22" t="s">
        <v>248</v>
      </c>
      <c r="F395" s="20" t="s">
        <v>282</v>
      </c>
    </row>
    <row r="396" spans="1:7" x14ac:dyDescent="0.2">
      <c r="A396" s="20" t="s">
        <v>180</v>
      </c>
      <c r="B396" s="21" t="s">
        <v>266</v>
      </c>
      <c r="C396" s="21" t="s">
        <v>267</v>
      </c>
      <c r="D396" s="22" t="s">
        <v>257</v>
      </c>
      <c r="E396" s="22">
        <v>7.3</v>
      </c>
    </row>
    <row r="397" spans="1:7" x14ac:dyDescent="0.2">
      <c r="B397" s="21" t="s">
        <v>211</v>
      </c>
      <c r="C397" s="21" t="s">
        <v>640</v>
      </c>
      <c r="D397" s="22" t="s">
        <v>257</v>
      </c>
      <c r="E397" s="22">
        <v>1.87</v>
      </c>
    </row>
    <row r="398" spans="1:7" x14ac:dyDescent="0.2">
      <c r="A398" s="20" t="s">
        <v>181</v>
      </c>
      <c r="B398" s="21" t="s">
        <v>211</v>
      </c>
      <c r="C398" s="21" t="s">
        <v>641</v>
      </c>
      <c r="D398" s="22" t="s">
        <v>257</v>
      </c>
      <c r="E398" s="22">
        <v>0.39</v>
      </c>
    </row>
    <row r="399" spans="1:7" x14ac:dyDescent="0.2">
      <c r="A399" s="20" t="s">
        <v>182</v>
      </c>
      <c r="B399" s="21" t="s">
        <v>218</v>
      </c>
      <c r="C399" s="21" t="s">
        <v>642</v>
      </c>
      <c r="D399" s="22" t="s">
        <v>257</v>
      </c>
      <c r="E399" s="22">
        <v>2.33</v>
      </c>
      <c r="G399" s="22">
        <v>9.65</v>
      </c>
    </row>
    <row r="400" spans="1:7" x14ac:dyDescent="0.2">
      <c r="B400" s="21" t="s">
        <v>202</v>
      </c>
      <c r="C400" s="21" t="s">
        <v>643</v>
      </c>
      <c r="D400" s="22" t="s">
        <v>257</v>
      </c>
      <c r="E400" s="22">
        <v>2.65</v>
      </c>
      <c r="G400" s="22">
        <v>8.7200000000000006</v>
      </c>
    </row>
    <row r="401" spans="1:7" x14ac:dyDescent="0.2">
      <c r="B401" s="21" t="s">
        <v>215</v>
      </c>
      <c r="C401" s="21" t="s">
        <v>644</v>
      </c>
      <c r="D401" s="22" t="s">
        <v>257</v>
      </c>
      <c r="E401" s="22">
        <v>0.14000000000000001</v>
      </c>
    </row>
    <row r="402" spans="1:7" x14ac:dyDescent="0.2">
      <c r="B402" s="21" t="s">
        <v>255</v>
      </c>
      <c r="C402" s="21" t="s">
        <v>272</v>
      </c>
      <c r="D402" s="22" t="s">
        <v>257</v>
      </c>
      <c r="E402" s="22">
        <v>0.14000000000000001</v>
      </c>
    </row>
    <row r="403" spans="1:7" x14ac:dyDescent="0.2">
      <c r="B403" s="21" t="s">
        <v>377</v>
      </c>
      <c r="C403" s="21" t="s">
        <v>645</v>
      </c>
      <c r="D403" s="22" t="s">
        <v>257</v>
      </c>
      <c r="E403" s="22">
        <v>0.5</v>
      </c>
      <c r="G403" s="22">
        <v>0.73</v>
      </c>
    </row>
    <row r="404" spans="1:7" x14ac:dyDescent="0.2">
      <c r="B404" s="21" t="s">
        <v>238</v>
      </c>
      <c r="C404" s="21" t="s">
        <v>646</v>
      </c>
      <c r="D404" s="22" t="s">
        <v>257</v>
      </c>
      <c r="E404" s="22">
        <v>0.8</v>
      </c>
      <c r="G404" s="22">
        <v>0.4</v>
      </c>
    </row>
    <row r="405" spans="1:7" x14ac:dyDescent="0.2">
      <c r="B405" s="21" t="s">
        <v>565</v>
      </c>
      <c r="C405" s="21" t="s">
        <v>647</v>
      </c>
      <c r="D405" s="22" t="s">
        <v>257</v>
      </c>
      <c r="E405" s="22" t="s">
        <v>207</v>
      </c>
      <c r="G405" s="22">
        <v>5.73</v>
      </c>
    </row>
    <row r="406" spans="1:7" x14ac:dyDescent="0.2">
      <c r="A406" s="20" t="s">
        <v>183</v>
      </c>
      <c r="B406" s="21" t="s">
        <v>211</v>
      </c>
      <c r="C406" s="21" t="s">
        <v>648</v>
      </c>
      <c r="D406" s="22" t="s">
        <v>257</v>
      </c>
      <c r="E406" s="22">
        <v>0.67</v>
      </c>
    </row>
    <row r="407" spans="1:7" x14ac:dyDescent="0.2">
      <c r="A407" s="20" t="s">
        <v>185</v>
      </c>
      <c r="B407" s="21" t="s">
        <v>533</v>
      </c>
      <c r="C407" s="21" t="s">
        <v>534</v>
      </c>
      <c r="D407" s="22" t="s">
        <v>257</v>
      </c>
      <c r="E407" s="22">
        <v>0.55000000000000004</v>
      </c>
    </row>
    <row r="408" spans="1:7" x14ac:dyDescent="0.2">
      <c r="A408" s="20" t="s">
        <v>649</v>
      </c>
      <c r="B408" s="21" t="s">
        <v>249</v>
      </c>
      <c r="C408" s="21" t="s">
        <v>650</v>
      </c>
      <c r="D408" s="22" t="s">
        <v>257</v>
      </c>
      <c r="E408" s="22">
        <v>18.41</v>
      </c>
      <c r="G408" s="22">
        <v>14.81</v>
      </c>
    </row>
    <row r="409" spans="1:7" x14ac:dyDescent="0.2">
      <c r="A409" s="20" t="s">
        <v>187</v>
      </c>
      <c r="B409" s="21" t="s">
        <v>238</v>
      </c>
      <c r="C409" s="21" t="s">
        <v>651</v>
      </c>
      <c r="D409" s="22" t="s">
        <v>257</v>
      </c>
      <c r="E409" s="22">
        <v>1.41</v>
      </c>
    </row>
    <row r="410" spans="1:7" x14ac:dyDescent="0.2">
      <c r="A410" s="20" t="s">
        <v>188</v>
      </c>
      <c r="B410" s="21" t="s">
        <v>377</v>
      </c>
      <c r="C410" s="21" t="s">
        <v>652</v>
      </c>
      <c r="D410" s="22" t="s">
        <v>257</v>
      </c>
      <c r="E410" s="22">
        <v>0.4</v>
      </c>
      <c r="G410" s="22">
        <v>0.43</v>
      </c>
    </row>
    <row r="411" spans="1:7" x14ac:dyDescent="0.2">
      <c r="A411" s="20" t="s">
        <v>189</v>
      </c>
      <c r="B411" s="21" t="s">
        <v>211</v>
      </c>
      <c r="C411" s="21" t="s">
        <v>515</v>
      </c>
      <c r="D411" s="22" t="s">
        <v>257</v>
      </c>
      <c r="E411" s="22">
        <v>5.05</v>
      </c>
    </row>
    <row r="412" spans="1:7" x14ac:dyDescent="0.2">
      <c r="B412" s="21" t="s">
        <v>202</v>
      </c>
      <c r="C412" s="21" t="s">
        <v>653</v>
      </c>
      <c r="D412" s="22" t="s">
        <v>257</v>
      </c>
      <c r="E412" s="22">
        <v>1.18</v>
      </c>
    </row>
    <row r="413" spans="1:7" x14ac:dyDescent="0.2">
      <c r="B413" s="21" t="s">
        <v>211</v>
      </c>
      <c r="C413" s="21" t="s">
        <v>455</v>
      </c>
      <c r="D413" s="22" t="s">
        <v>257</v>
      </c>
      <c r="E413" s="22">
        <v>1.1200000000000001</v>
      </c>
    </row>
    <row r="414" spans="1:7" x14ac:dyDescent="0.2">
      <c r="B414" s="21" t="s">
        <v>288</v>
      </c>
      <c r="C414" s="21" t="s">
        <v>289</v>
      </c>
      <c r="D414" s="22" t="s">
        <v>257</v>
      </c>
      <c r="E414" s="22">
        <v>49.75</v>
      </c>
    </row>
    <row r="415" spans="1:7" x14ac:dyDescent="0.2">
      <c r="A415" s="20" t="s">
        <v>190</v>
      </c>
      <c r="B415" s="21" t="s">
        <v>654</v>
      </c>
      <c r="C415" s="21" t="s">
        <v>655</v>
      </c>
      <c r="D415" s="22" t="s">
        <v>257</v>
      </c>
      <c r="E415" s="22">
        <v>51.73</v>
      </c>
      <c r="G415" s="22">
        <v>52.25</v>
      </c>
    </row>
    <row r="416" spans="1:7" x14ac:dyDescent="0.2">
      <c r="B416" s="21" t="s">
        <v>213</v>
      </c>
      <c r="C416" s="21" t="s">
        <v>656</v>
      </c>
      <c r="D416" s="22" t="s">
        <v>257</v>
      </c>
      <c r="E416" s="22">
        <v>1.27</v>
      </c>
      <c r="G416" s="22">
        <v>2.11</v>
      </c>
    </row>
    <row r="417" spans="1:7" x14ac:dyDescent="0.2">
      <c r="A417" s="20" t="s">
        <v>191</v>
      </c>
      <c r="B417" s="21" t="s">
        <v>211</v>
      </c>
      <c r="C417" s="21" t="s">
        <v>657</v>
      </c>
      <c r="D417" s="22" t="s">
        <v>257</v>
      </c>
      <c r="E417" s="22">
        <v>0.32</v>
      </c>
    </row>
    <row r="418" spans="1:7" x14ac:dyDescent="0.2">
      <c r="B418" s="21" t="s">
        <v>412</v>
      </c>
      <c r="C418" s="21" t="s">
        <v>658</v>
      </c>
      <c r="D418" s="22" t="s">
        <v>257</v>
      </c>
      <c r="E418" s="22">
        <v>24.55</v>
      </c>
    </row>
    <row r="419" spans="1:7" x14ac:dyDescent="0.2">
      <c r="B419" s="21" t="s">
        <v>659</v>
      </c>
      <c r="C419" s="21" t="s">
        <v>221</v>
      </c>
      <c r="D419" s="22" t="s">
        <v>257</v>
      </c>
      <c r="E419" s="23"/>
    </row>
    <row r="420" spans="1:7" x14ac:dyDescent="0.2">
      <c r="B420" s="21" t="s">
        <v>660</v>
      </c>
      <c r="C420" s="21" t="s">
        <v>221</v>
      </c>
      <c r="D420" s="22" t="s">
        <v>257</v>
      </c>
      <c r="E420" s="23"/>
    </row>
    <row r="421" spans="1:7" x14ac:dyDescent="0.2">
      <c r="A421" s="20" t="s">
        <v>192</v>
      </c>
      <c r="B421" s="21" t="s">
        <v>202</v>
      </c>
      <c r="C421" s="21" t="s">
        <v>661</v>
      </c>
      <c r="D421" s="22" t="s">
        <v>257</v>
      </c>
      <c r="E421" s="22">
        <v>1.3</v>
      </c>
      <c r="G421" s="22">
        <v>2.44</v>
      </c>
    </row>
    <row r="422" spans="1:7" x14ac:dyDescent="0.2">
      <c r="B422" s="21" t="s">
        <v>249</v>
      </c>
      <c r="C422" s="21" t="s">
        <v>662</v>
      </c>
      <c r="D422" s="22" t="s">
        <v>257</v>
      </c>
      <c r="E422" s="22">
        <v>1.32</v>
      </c>
      <c r="G422" s="22">
        <v>1.1299999999999999</v>
      </c>
    </row>
    <row r="423" spans="1:7" x14ac:dyDescent="0.2">
      <c r="B423" s="21" t="s">
        <v>255</v>
      </c>
      <c r="C423" s="21" t="s">
        <v>663</v>
      </c>
      <c r="D423" s="22" t="s">
        <v>257</v>
      </c>
      <c r="E423" s="22">
        <v>0.16</v>
      </c>
    </row>
    <row r="424" spans="1:7" x14ac:dyDescent="0.2">
      <c r="B424" s="21" t="s">
        <v>377</v>
      </c>
      <c r="C424" s="21" t="s">
        <v>664</v>
      </c>
      <c r="D424" s="22" t="s">
        <v>257</v>
      </c>
      <c r="E424" s="22">
        <v>0.26</v>
      </c>
      <c r="G424" s="22">
        <v>0.35</v>
      </c>
    </row>
    <row r="425" spans="1:7" x14ac:dyDescent="0.2">
      <c r="A425" s="20" t="s">
        <v>193</v>
      </c>
      <c r="B425" s="21" t="s">
        <v>251</v>
      </c>
      <c r="C425" s="21" t="s">
        <v>665</v>
      </c>
      <c r="D425" s="22" t="s">
        <v>257</v>
      </c>
      <c r="E425" s="22">
        <v>0.27</v>
      </c>
    </row>
    <row r="426" spans="1:7" x14ac:dyDescent="0.2">
      <c r="B426" s="21" t="s">
        <v>209</v>
      </c>
      <c r="C426" s="21" t="s">
        <v>245</v>
      </c>
      <c r="D426" s="22" t="s">
        <v>257</v>
      </c>
      <c r="E426" s="22">
        <v>0.41</v>
      </c>
    </row>
    <row r="427" spans="1:7" x14ac:dyDescent="0.2">
      <c r="B427" s="21" t="s">
        <v>255</v>
      </c>
      <c r="C427" s="21" t="s">
        <v>666</v>
      </c>
      <c r="D427" s="22" t="s">
        <v>257</v>
      </c>
      <c r="E427" s="22">
        <v>0.23</v>
      </c>
    </row>
    <row r="428" spans="1:7" x14ac:dyDescent="0.2">
      <c r="A428" s="20" t="s">
        <v>194</v>
      </c>
      <c r="B428" s="21" t="s">
        <v>276</v>
      </c>
      <c r="C428" s="21" t="s">
        <v>297</v>
      </c>
      <c r="D428" s="22" t="s">
        <v>257</v>
      </c>
      <c r="E428" s="22">
        <v>0.33</v>
      </c>
    </row>
    <row r="429" spans="1:7" x14ac:dyDescent="0.2">
      <c r="A429" s="20" t="s">
        <v>195</v>
      </c>
      <c r="B429" s="21" t="s">
        <v>211</v>
      </c>
      <c r="C429" s="21" t="s">
        <v>409</v>
      </c>
      <c r="D429" s="22" t="s">
        <v>257</v>
      </c>
      <c r="E429" s="22">
        <v>1.64</v>
      </c>
    </row>
    <row r="430" spans="1:7" x14ac:dyDescent="0.2">
      <c r="B430" s="21" t="s">
        <v>255</v>
      </c>
      <c r="C430" s="21" t="s">
        <v>667</v>
      </c>
      <c r="D430" s="22" t="s">
        <v>257</v>
      </c>
      <c r="E430" s="22">
        <v>0.23</v>
      </c>
    </row>
  </sheetData>
  <mergeCells count="1">
    <mergeCell ref="A1:H1"/>
  </mergeCells>
  <phoneticPr fontId="1"/>
  <pageMargins left="0.7" right="0.7" top="0.75" bottom="0.75" header="0.3" footer="0.3"/>
  <pageSetup paperSize="9"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3b33c454-cb19-40cd-b7e7-a7385cddb49d" xsi:nil="true"/>
    <Meeting xmlns="9e91648b-22c2-4887-9205-cbdc2b758171" xsi:nil="true"/>
    <Notes xmlns="9e91648b-22c2-4887-9205-cbdc2b758171" xsi:nil="true"/>
    <lcf76f155ced4ddcb4097134ff3c332f xmlns="9e91648b-22c2-4887-9205-cbdc2b758171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2C2F88C46EC5149B3CCFE1AE8825ACE" ma:contentTypeVersion="19" ma:contentTypeDescription="Create a new document." ma:contentTypeScope="" ma:versionID="babd83f192d032b73a089c4b3751c4a2">
  <xsd:schema xmlns:xsd="http://www.w3.org/2001/XMLSchema" xmlns:xs="http://www.w3.org/2001/XMLSchema" xmlns:p="http://schemas.microsoft.com/office/2006/metadata/properties" xmlns:ns2="9e91648b-22c2-4887-9205-cbdc2b758171" xmlns:ns3="3b33c454-cb19-40cd-b7e7-a7385cddb49d" targetNamespace="http://schemas.microsoft.com/office/2006/metadata/properties" ma:root="true" ma:fieldsID="e4698b7312a4f1d6f6fbc764d5b3c504" ns2:_="" ns3:_="">
    <xsd:import namespace="9e91648b-22c2-4887-9205-cbdc2b758171"/>
    <xsd:import namespace="3b33c454-cb19-40cd-b7e7-a7385cddb49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eting" minOccurs="0"/>
                <xsd:element ref="ns2:Note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91648b-22c2-4887-9205-cbdc2b75817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1c471785-65a7-4f52-8153-f00590231cd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eting" ma:index="23" nillable="true" ma:displayName="Meeting Name" ma:format="Dropdown" ma:internalName="Meeting">
      <xsd:simpleType>
        <xsd:restriction base="dms:Text">
          <xsd:maxLength value="255"/>
        </xsd:restriction>
      </xsd:simpleType>
    </xsd:element>
    <xsd:element name="Notes" ma:index="24" nillable="true" ma:displayName="Notes" ma:format="Dropdown" ma:internalName="Notes">
      <xsd:simpleType>
        <xsd:restriction base="dms:Note">
          <xsd:maxLength value="255"/>
        </xsd:restriction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b33c454-cb19-40cd-b7e7-a7385cddb49d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66e960d9-3f18-4ada-b997-fffdcc33bd18}" ma:internalName="TaxCatchAll" ma:showField="CatchAllData" ma:web="3b33c454-cb19-40cd-b7e7-a7385cddb49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3FAAAC8-40D4-4F6D-9767-1F799A49DE1B}">
  <ds:schemaRefs>
    <ds:schemaRef ds:uri="http://purl.org/dc/dcmitype/"/>
    <ds:schemaRef ds:uri="http://schemas.microsoft.com/office/infopath/2007/PartnerControls"/>
    <ds:schemaRef ds:uri="http://purl.org/dc/elements/1.1/"/>
    <ds:schemaRef ds:uri="9e91648b-22c2-4887-9205-cbdc2b758171"/>
    <ds:schemaRef ds:uri="http://schemas.microsoft.com/office/2006/documentManagement/types"/>
    <ds:schemaRef ds:uri="http://www.w3.org/XML/1998/namespace"/>
    <ds:schemaRef ds:uri="http://purl.org/dc/terms/"/>
    <ds:schemaRef ds:uri="http://schemas.openxmlformats.org/package/2006/metadata/core-properties"/>
    <ds:schemaRef ds:uri="3b33c454-cb19-40cd-b7e7-a7385cddb49d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2B6E3229-83BF-44CB-94FB-14C1885E035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e91648b-22c2-4887-9205-cbdc2b758171"/>
    <ds:schemaRef ds:uri="3b33c454-cb19-40cd-b7e7-a7385cddb49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8BEA2E5-C244-41FE-A04B-723A04CAABF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pplementary Table S1</vt:lpstr>
      <vt:lpstr>Supplementary Table 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加藤大悟</dc:creator>
  <cp:keywords/>
  <dc:description/>
  <cp:lastModifiedBy>Taigo Kato</cp:lastModifiedBy>
  <cp:revision/>
  <dcterms:created xsi:type="dcterms:W3CDTF">2020-08-25T11:35:18Z</dcterms:created>
  <dcterms:modified xsi:type="dcterms:W3CDTF">2024-12-11T00:01:4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C2F88C46EC5149B3CCFE1AE8825ACE</vt:lpwstr>
  </property>
  <property fmtid="{D5CDD505-2E9C-101B-9397-08002B2CF9AE}" pid="3" name="MediaServiceImageTags">
    <vt:lpwstr/>
  </property>
</Properties>
</file>